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0" windowWidth="21600" windowHeight="11160"/>
  </bookViews>
  <sheets>
    <sheet name="DEG-25 kPa-OX2-OX3" sheetId="1" r:id="rId1"/>
    <sheet name="Differential Response" sheetId="5" r:id="rId2"/>
    <sheet name="Hypoxia core genes" sheetId="6" r:id="rId3"/>
  </sheets>
  <calcPr calcId="145621" concurrentCalc="0"/>
</workbook>
</file>

<file path=xl/sharedStrings.xml><?xml version="1.0" encoding="utf-8"?>
<sst xmlns="http://schemas.openxmlformats.org/spreadsheetml/2006/main" count="1614" uniqueCount="1281">
  <si>
    <t>GO term</t>
  </si>
  <si>
    <t>Description</t>
  </si>
  <si>
    <t>p-value</t>
  </si>
  <si>
    <t>GO:0006950</t>
  </si>
  <si>
    <t>response to stress</t>
  </si>
  <si>
    <t>GO:0050896</t>
  </si>
  <si>
    <t>response to stimulus</t>
  </si>
  <si>
    <t>GO:0001666</t>
  </si>
  <si>
    <t>response to hypoxia</t>
  </si>
  <si>
    <t>GO:0070482</t>
  </si>
  <si>
    <t>response to oxygen levels</t>
  </si>
  <si>
    <t>GO:0042221</t>
  </si>
  <si>
    <t>response to chemical stimulus</t>
  </si>
  <si>
    <t>GO:0010038</t>
  </si>
  <si>
    <t>response to metal ion</t>
  </si>
  <si>
    <t>GO:0046686</t>
  </si>
  <si>
    <t>response to cadmium ion</t>
  </si>
  <si>
    <t>GO:0010035</t>
  </si>
  <si>
    <t>response to inorganic substance</t>
  </si>
  <si>
    <t>GO:0006970</t>
  </si>
  <si>
    <t>response to osmotic stress</t>
  </si>
  <si>
    <t>GO:0009651</t>
  </si>
  <si>
    <t>response to salt stress</t>
  </si>
  <si>
    <t>GO:0006811</t>
  </si>
  <si>
    <t>ion transport</t>
  </si>
  <si>
    <t>GO:0009605</t>
  </si>
  <si>
    <t>response to external stimulus</t>
  </si>
  <si>
    <t>GO:0009611</t>
  </si>
  <si>
    <t>response to wounding</t>
  </si>
  <si>
    <t>GO:0006810</t>
  </si>
  <si>
    <t>transport</t>
  </si>
  <si>
    <t>GO:0051234</t>
  </si>
  <si>
    <t>establishment of localization</t>
  </si>
  <si>
    <t>GO:0009628</t>
  </si>
  <si>
    <t>response to abiotic stimulus</t>
  </si>
  <si>
    <t>GO:0051179</t>
  </si>
  <si>
    <t>localization</t>
  </si>
  <si>
    <t>GO:0044262</t>
  </si>
  <si>
    <t>cellular carbohydrate metabolic process</t>
  </si>
  <si>
    <t>GO:0015979</t>
  </si>
  <si>
    <t>photosynthesis</t>
  </si>
  <si>
    <t>GO:0006091</t>
  </si>
  <si>
    <t>generation of precursor metabolites and energy</t>
  </si>
  <si>
    <t>GO:0006139</t>
  </si>
  <si>
    <t>nucleobase, nucleoside, nucleotide and nucleic acid metabolic process</t>
  </si>
  <si>
    <t>AT4G19150</t>
  </si>
  <si>
    <t>AT2G07671</t>
  </si>
  <si>
    <t>AT1G72440</t>
  </si>
  <si>
    <t>AT1G07880</t>
  </si>
  <si>
    <t>AT5G03440</t>
  </si>
  <si>
    <t>AT5G01820</t>
  </si>
  <si>
    <t>AT1G44900</t>
  </si>
  <si>
    <t>AT1G80720</t>
  </si>
  <si>
    <t>AT5G04370</t>
  </si>
  <si>
    <t>AT3G52390</t>
  </si>
  <si>
    <t>N/A, TatD related Dnase</t>
  </si>
  <si>
    <t>AT3G02550</t>
  </si>
  <si>
    <t>AT5G39890</t>
  </si>
  <si>
    <t>AT3G11930</t>
  </si>
  <si>
    <t>GO:0008152</t>
  </si>
  <si>
    <t>metabolic process</t>
  </si>
  <si>
    <t>GO:0009791</t>
  </si>
  <si>
    <t>post-embryonic development</t>
  </si>
  <si>
    <t>GO:0009987</t>
  </si>
  <si>
    <t>cellular process</t>
  </si>
  <si>
    <t>GO:0044237</t>
  </si>
  <si>
    <t>cellular metabolic process</t>
  </si>
  <si>
    <t>GO:0048608</t>
  </si>
  <si>
    <t>reproductive structure development</t>
  </si>
  <si>
    <t>GO:0003006</t>
  </si>
  <si>
    <t>reproductive developmental process</t>
  </si>
  <si>
    <t>GO:0044248</t>
  </si>
  <si>
    <t>cellular catabolic process</t>
  </si>
  <si>
    <t>GO:0022414</t>
  </si>
  <si>
    <t>reproductive process</t>
  </si>
  <si>
    <t>GO:0000003</t>
  </si>
  <si>
    <t>reproduction</t>
  </si>
  <si>
    <t>GO:0044238</t>
  </si>
  <si>
    <t>primary metabolic process</t>
  </si>
  <si>
    <t>GO:0043412</t>
  </si>
  <si>
    <t>macromolecule modification</t>
  </si>
  <si>
    <t>AT1G06080</t>
  </si>
  <si>
    <t>AT4G23070</t>
  </si>
  <si>
    <t>AT3G29185</t>
  </si>
  <si>
    <t>AT3G30250</t>
  </si>
  <si>
    <t>AT1G23090</t>
  </si>
  <si>
    <t>AT5G67300</t>
  </si>
  <si>
    <t>AT4G33070</t>
  </si>
  <si>
    <t>AT4G33560</t>
  </si>
  <si>
    <t>AT2G17850</t>
  </si>
  <si>
    <t>AT3G29970</t>
  </si>
  <si>
    <t>AT5G66985</t>
  </si>
  <si>
    <t>N/A, unknown protein</t>
  </si>
  <si>
    <t>AT1G43800</t>
  </si>
  <si>
    <t>AT2G16060</t>
  </si>
  <si>
    <t>AT5G19550</t>
  </si>
  <si>
    <t>AT3G03270</t>
  </si>
  <si>
    <t>AT2G02850</t>
  </si>
  <si>
    <t>AT1G69880</t>
  </si>
  <si>
    <t>AT2G19590</t>
  </si>
  <si>
    <t>AT5G15120</t>
  </si>
  <si>
    <t>AT3G27220</t>
  </si>
  <si>
    <t>AT1G14880</t>
  </si>
  <si>
    <t>AT1G70810</t>
  </si>
  <si>
    <t>GO:0009607</t>
  </si>
  <si>
    <t>response to biotic stimulus</t>
  </si>
  <si>
    <t>GO:0051707</t>
  </si>
  <si>
    <t>response to other organism</t>
  </si>
  <si>
    <t>GO:0051704</t>
  </si>
  <si>
    <t>multi-organism process</t>
  </si>
  <si>
    <t>GO:0009620</t>
  </si>
  <si>
    <t>response to fungus</t>
  </si>
  <si>
    <t>GO:0006979</t>
  </si>
  <si>
    <t>response to oxidative stress</t>
  </si>
  <si>
    <t>GO:0009753</t>
  </si>
  <si>
    <t>response to jasmonic acid stimulus</t>
  </si>
  <si>
    <t>GO:0019752</t>
  </si>
  <si>
    <t>carboxylic acid metabolic process</t>
  </si>
  <si>
    <t>GO:0043436</t>
  </si>
  <si>
    <t>oxoacid metabolic process</t>
  </si>
  <si>
    <t>GO:0006082</t>
  </si>
  <si>
    <t>organic acid metabolic process</t>
  </si>
  <si>
    <t>GO:0042180</t>
  </si>
  <si>
    <t>cellular ketone metabolic process</t>
  </si>
  <si>
    <t>GO:0006952</t>
  </si>
  <si>
    <t>defense response</t>
  </si>
  <si>
    <t>GO:0009719</t>
  </si>
  <si>
    <t>response to endogenous stimulus</t>
  </si>
  <si>
    <t>GO:0010033</t>
  </si>
  <si>
    <t>response to organic substance</t>
  </si>
  <si>
    <t>AT2G33810</t>
  </si>
  <si>
    <t>AT4G12520</t>
  </si>
  <si>
    <t>AT5G51200</t>
  </si>
  <si>
    <t>AT5G53250</t>
  </si>
  <si>
    <t>AT3G22740</t>
  </si>
  <si>
    <t>Gene</t>
  </si>
  <si>
    <t>Annotation</t>
  </si>
  <si>
    <t xml:space="preserve">N/A, Bifunctional inhibitor/lipid-transfer protein/seed storage 2S albumin superfamily protein </t>
  </si>
  <si>
    <t xml:space="preserve">SPL3, squamosa promoter binding protein-like 3 </t>
  </si>
  <si>
    <t xml:space="preserve">N/A, Protein of unknown function (DUF3414) </t>
  </si>
  <si>
    <t xml:space="preserve">AGP22, arabinogalactan protein 22 </t>
  </si>
  <si>
    <t xml:space="preserve">HMT3, homocysteine S-methyltransferase 3 </t>
  </si>
  <si>
    <t>AT5G10040</t>
  </si>
  <si>
    <t>N/A</t>
  </si>
  <si>
    <t>AT4G39675</t>
  </si>
  <si>
    <t>AT4G10270</t>
  </si>
  <si>
    <t>AT1G33055</t>
  </si>
  <si>
    <t>AT4G27450</t>
  </si>
  <si>
    <t>AT5G20830</t>
  </si>
  <si>
    <t>AT3G43190</t>
  </si>
  <si>
    <t>AT1G76650</t>
  </si>
  <si>
    <t>AT3G59930</t>
  </si>
  <si>
    <t>AT1G72360</t>
  </si>
  <si>
    <t>AT1G17290</t>
  </si>
  <si>
    <t>AT4G14630</t>
  </si>
  <si>
    <t>AT5G44730</t>
  </si>
  <si>
    <t>AT1G19530</t>
  </si>
  <si>
    <t>AT4G17260</t>
  </si>
  <si>
    <t>AT2G47710</t>
  </si>
  <si>
    <t>AT2G14210</t>
  </si>
  <si>
    <t>AT3G24300</t>
  </si>
  <si>
    <t>AT5G02580</t>
  </si>
  <si>
    <t>AT1G49310</t>
  </si>
  <si>
    <t>AT1G26270</t>
  </si>
  <si>
    <t>AT2G33590</t>
  </si>
  <si>
    <t>AT1G67920</t>
  </si>
  <si>
    <t>AT5G54960</t>
  </si>
  <si>
    <t>AT2G34390</t>
  </si>
  <si>
    <t>AT2G38870</t>
  </si>
  <si>
    <t>AT3G58810</t>
  </si>
  <si>
    <t>AT1G04770</t>
  </si>
  <si>
    <t>AT2G25510</t>
  </si>
  <si>
    <t>AT1G09740</t>
  </si>
  <si>
    <t>AT1G64405</t>
  </si>
  <si>
    <t>AT2G16360</t>
  </si>
  <si>
    <t>AT2G32240</t>
  </si>
  <si>
    <t>AT1G77120</t>
  </si>
  <si>
    <t>AT4G10260</t>
  </si>
  <si>
    <t>AT5G50720</t>
  </si>
  <si>
    <t>AT1G78850</t>
  </si>
  <si>
    <t>AT4G14690</t>
  </si>
  <si>
    <t>AT1G47960</t>
  </si>
  <si>
    <t>AT4G32690</t>
  </si>
  <si>
    <t>AT2G47950</t>
  </si>
  <si>
    <t>AT5G58070</t>
  </si>
  <si>
    <t>AT1G16850</t>
  </si>
  <si>
    <t>AT2G20630</t>
  </si>
  <si>
    <t>AT4G08780</t>
  </si>
  <si>
    <t>AT1G05000</t>
  </si>
  <si>
    <t>AT2G21045</t>
  </si>
  <si>
    <t>AT5G62520</t>
  </si>
  <si>
    <t>AT5G26280</t>
  </si>
  <si>
    <t>AT5G18840</t>
  </si>
  <si>
    <t>AT5G04080</t>
  </si>
  <si>
    <t>AT5G40780</t>
  </si>
  <si>
    <t>AT5G23380</t>
  </si>
  <si>
    <t>AT5G45440</t>
  </si>
  <si>
    <t>AT1G22990</t>
  </si>
  <si>
    <t>AT1G11310</t>
  </si>
  <si>
    <t>AT4G03960</t>
  </si>
  <si>
    <t>AT2G36580</t>
  </si>
  <si>
    <t>AT1G72940</t>
  </si>
  <si>
    <t>AT5G54390</t>
  </si>
  <si>
    <t>AT4G26010</t>
  </si>
  <si>
    <t>AT4G25640</t>
  </si>
  <si>
    <t>AT1G76990</t>
  </si>
  <si>
    <t>AT3G22540</t>
  </si>
  <si>
    <t>AT4G37760</t>
  </si>
  <si>
    <t>AT1G12920</t>
  </si>
  <si>
    <t>AT2G47890</t>
  </si>
  <si>
    <t>AT1G17020</t>
  </si>
  <si>
    <t>AT4G25900</t>
  </si>
  <si>
    <t>AT2G18360</t>
  </si>
  <si>
    <t>AT5G26200</t>
  </si>
  <si>
    <t>AT1G08930</t>
  </si>
  <si>
    <t>AT5G23840</t>
  </si>
  <si>
    <t>AT3G45600</t>
  </si>
  <si>
    <t>AT1G74520</t>
  </si>
  <si>
    <t>AT3G60490</t>
  </si>
  <si>
    <t>AT3G27170</t>
  </si>
  <si>
    <t>AT4G30140</t>
  </si>
  <si>
    <t>AT4G14100</t>
  </si>
  <si>
    <t>AT1G14290</t>
  </si>
  <si>
    <t>AT1G11580</t>
  </si>
  <si>
    <t>AT2G39510</t>
  </si>
  <si>
    <t>AT1G16310</t>
  </si>
  <si>
    <t>AT5G56090</t>
  </si>
  <si>
    <t>AT1G09090</t>
  </si>
  <si>
    <t>AT3G45770</t>
  </si>
  <si>
    <t>AT5G03240</t>
  </si>
  <si>
    <t>AT4G08770</t>
  </si>
  <si>
    <t>AT3G12500</t>
  </si>
  <si>
    <t>AT3G23430</t>
  </si>
  <si>
    <t>AT1G62710</t>
  </si>
  <si>
    <t>AT1G63310</t>
  </si>
  <si>
    <t>AT4G17670</t>
  </si>
  <si>
    <t>AT1G07870</t>
  </si>
  <si>
    <t>AT3G30775</t>
  </si>
  <si>
    <t>AT5G50120</t>
  </si>
  <si>
    <t>AT3G25190</t>
  </si>
  <si>
    <t>AT2G47520</t>
  </si>
  <si>
    <t>AT4G04840</t>
  </si>
  <si>
    <t>AT1G68880</t>
  </si>
  <si>
    <t>AT5G66570</t>
  </si>
  <si>
    <t>AT5G65640</t>
  </si>
  <si>
    <t>AT5G09570</t>
  </si>
  <si>
    <t>AT3G21560</t>
  </si>
  <si>
    <t>AT3G47420</t>
  </si>
  <si>
    <t>AT1G52140</t>
  </si>
  <si>
    <t>AT1G03610</t>
  </si>
  <si>
    <t>AT3G26330</t>
  </si>
  <si>
    <t>AT5G47060</t>
  </si>
  <si>
    <t>AT4G15780</t>
  </si>
  <si>
    <t>AT1G43790</t>
  </si>
  <si>
    <t>AT1G66200</t>
  </si>
  <si>
    <t>AT3G60520</t>
  </si>
  <si>
    <t xml:space="preserve">N/A, Wound-responsive family protein </t>
  </si>
  <si>
    <t xml:space="preserve">N/A, Aluminium induced protein with YGL and LRDR motifs </t>
  </si>
  <si>
    <t xml:space="preserve">SUS1, Sucrose synthase 1 </t>
  </si>
  <si>
    <t xml:space="preserve">SUS4, Sucrose synthase 4 </t>
  </si>
  <si>
    <t xml:space="preserve">CML38, Calcium-binding protein CML38 </t>
  </si>
  <si>
    <t xml:space="preserve">N/A, Defensin-like protein 206 </t>
  </si>
  <si>
    <t xml:space="preserve">ERF073, Ethylene-responsive transcription factor ERF073 </t>
  </si>
  <si>
    <t xml:space="preserve">ALAAT1, Alanine aminotransferase 1, mitochondrial </t>
  </si>
  <si>
    <t xml:space="preserve">GLP9, Germin-like protein subfamily 1 member 8 </t>
  </si>
  <si>
    <t xml:space="preserve">N/A, Haloacid dehalogenase-like hydrolase (HAD) superfamily protein </t>
  </si>
  <si>
    <t xml:space="preserve">N/A, Lactate/malate dehydrogenase family protein </t>
  </si>
  <si>
    <t xml:space="preserve">N/A, Adenine nucleotide alpha hydrolases-like superfamily protein </t>
  </si>
  <si>
    <t xml:space="preserve">ANR1, MADS-box transcription factor ANR1 </t>
  </si>
  <si>
    <t xml:space="preserve">AMT1-3, Ammonium transporter 1 member 3 </t>
  </si>
  <si>
    <t xml:space="preserve">N/A, Plant protein 1589 of unknown function </t>
  </si>
  <si>
    <t xml:space="preserve">PI4KG5, Phosphatidylinositol 4-kinase gamma 5 </t>
  </si>
  <si>
    <t xml:space="preserve">N/A, NAD(P)-binding Rossmann-fold superfamily protein </t>
  </si>
  <si>
    <t xml:space="preserve">PDC2, Pyruvate decarboxylase 2 </t>
  </si>
  <si>
    <t xml:space="preserve">NIP2-1, Aquaporin NIP2-1 </t>
  </si>
  <si>
    <t xml:space="preserve">N/A, Serine protease inhibitor, potato inhibitor I-type family protein </t>
  </si>
  <si>
    <t xml:space="preserve">MTPA2, Metal tolerance protein A2 </t>
  </si>
  <si>
    <t xml:space="preserve">N/A, Protein SULFUR DEFICIENCY-INDUCED 2 </t>
  </si>
  <si>
    <t xml:space="preserve">N/A, Ribosomal protein S25 family protein </t>
  </si>
  <si>
    <t>N/A, FUNCTIONS IN: molecular_function unknown</t>
  </si>
  <si>
    <t xml:space="preserve">ADH1, Alcohol dehydrogenase class-P </t>
  </si>
  <si>
    <t xml:space="preserve">N/A, Probable fructokinase-5 </t>
  </si>
  <si>
    <t xml:space="preserve">HVA22E, HVA22-like protein e </t>
  </si>
  <si>
    <t xml:space="preserve">N/A, D-mannose binding lectin protein with Apple-like carbohydrate-binding domain </t>
  </si>
  <si>
    <t xml:space="preserve">ELIP2, Early light-induced protein 2, chloroplastic </t>
  </si>
  <si>
    <t xml:space="preserve">C/VIF1, Cell wall / vacuolar inhibitor of fructosidase 1 </t>
  </si>
  <si>
    <t xml:space="preserve">GLB3, Two-on-two hemoglobin-3 </t>
  </si>
  <si>
    <t xml:space="preserve">ATTIL, temperature-induced lipocalin </t>
  </si>
  <si>
    <t xml:space="preserve">PPC3-1.2, Probable protein phosphatase 2C 20 </t>
  </si>
  <si>
    <t xml:space="preserve">PER38, Peroxidase 38 </t>
  </si>
  <si>
    <t xml:space="preserve">N/A, Probable tyrosine-protein phosphatase At1g05000 </t>
  </si>
  <si>
    <t xml:space="preserve">STR19, Rhodanese-like domain-containing protein 19, mitochondrial </t>
  </si>
  <si>
    <t xml:space="preserve">SRO5, Probable inactive poly </t>
  </si>
  <si>
    <t xml:space="preserve">N/A, TRAF-like family protein </t>
  </si>
  <si>
    <t xml:space="preserve">N/A, Sugar transporter ERD6-like 16 </t>
  </si>
  <si>
    <t xml:space="preserve">LHT1, Lysine histidine transporter 1 </t>
  </si>
  <si>
    <t xml:space="preserve">N/A, Protein of unknown function (DUF789) </t>
  </si>
  <si>
    <t xml:space="preserve">N/A, Probable disease resistance protein At5g45440 </t>
  </si>
  <si>
    <t xml:space="preserve">HIPP22, Heavy metal transport/detoxification superfamily protein </t>
  </si>
  <si>
    <t xml:space="preserve">MLO2, MLO-like protein 2 </t>
  </si>
  <si>
    <t xml:space="preserve">N/A, Phosphotyrosine protein phosphatases superfamily protein </t>
  </si>
  <si>
    <t xml:space="preserve">N/A, Pyruvate kinase family protein </t>
  </si>
  <si>
    <t xml:space="preserve">N/A, Toll-Interleukin-Resistance (TIR) domain-containing protein </t>
  </si>
  <si>
    <t xml:space="preserve">AHL, PAP-specific phosphatase HAL2-like </t>
  </si>
  <si>
    <t xml:space="preserve">PER44, Peroxidase 44 </t>
  </si>
  <si>
    <t xml:space="preserve">ATDTX35, detoxifying efflux carrier 35 </t>
  </si>
  <si>
    <t xml:space="preserve">ACR3, ACT domain-containing protein ACR3 </t>
  </si>
  <si>
    <t xml:space="preserve">N/A, Protein of unknown function (DUF1677) </t>
  </si>
  <si>
    <t xml:space="preserve">SQE3, Squalene epoxidase 3 </t>
  </si>
  <si>
    <t xml:space="preserve">ERF1-2, Eukaryotic peptide chain release factor subunit 1-2 </t>
  </si>
  <si>
    <t xml:space="preserve">COL13, Zinc finger protein CONSTANS-LIKE 13 </t>
  </si>
  <si>
    <t xml:space="preserve">SRG1, Protein SRG1 </t>
  </si>
  <si>
    <t xml:space="preserve">N/A, Galactose mutarotase-like superfamily protein </t>
  </si>
  <si>
    <t xml:space="preserve">N/A, alpha/beta-Hydrolases superfamily protein </t>
  </si>
  <si>
    <t xml:space="preserve">N/A, Mitochondrial substrate carrier family protein </t>
  </si>
  <si>
    <t xml:space="preserve">ERD6, Sugar transporter ERD6 </t>
  </si>
  <si>
    <t xml:space="preserve">N/A, MD-2-related lipid recognition domain-containing protein </t>
  </si>
  <si>
    <t xml:space="preserve">TET3, Tetraspanin-3 </t>
  </si>
  <si>
    <t xml:space="preserve">HVA22A, HVA22-like protein a </t>
  </si>
  <si>
    <t xml:space="preserve">ERF035, Ethylene-responsive transcription factor ERF035 </t>
  </si>
  <si>
    <t xml:space="preserve">CLC-B, Chloride channel protein CLC-b </t>
  </si>
  <si>
    <t xml:space="preserve">CDEF1, GDSL esterase/lipase At4g30140 </t>
  </si>
  <si>
    <t xml:space="preserve">N/A, Uncharacterized protein At4g14100 </t>
  </si>
  <si>
    <t xml:space="preserve">SBH2, Sphinganine C(4)-monooxygenase 2 </t>
  </si>
  <si>
    <t xml:space="preserve">PME18, Pectinesterase/pectinesterase inhibitor 18 </t>
  </si>
  <si>
    <t xml:space="preserve">N/A, WAT1-related protein At2g39510 </t>
  </si>
  <si>
    <t xml:space="preserve">MTP10, Metal tolerance protein 10 </t>
  </si>
  <si>
    <t xml:space="preserve">COX15, Cytochrome c oxidase assembly protein COX15 </t>
  </si>
  <si>
    <t xml:space="preserve">RBOHB, Respiratory burst oxidase homolog protein B </t>
  </si>
  <si>
    <t xml:space="preserve">N/A, Probable trans-2-enoyl-CoA reductase, mitochondrial </t>
  </si>
  <si>
    <t xml:space="preserve">UBQ3, Polyubiquitin 3 </t>
  </si>
  <si>
    <t xml:space="preserve">PER37, Peroxidase 37 </t>
  </si>
  <si>
    <t xml:space="preserve">CHI-B, Basic endochitinase B </t>
  </si>
  <si>
    <t xml:space="preserve">PHO1, Phosphate transporter PHO1 </t>
  </si>
  <si>
    <t xml:space="preserve">BVPE, Vacuolar-processing enzyme beta-isozyme </t>
  </si>
  <si>
    <t xml:space="preserve">N/A, Protein of unknown function (DUF581) </t>
  </si>
  <si>
    <t xml:space="preserve">N/A, Probable serine/threonine-protein kinase RLCKVII </t>
  </si>
  <si>
    <t xml:space="preserve">POX1, Proline dehydrogenase 1, mitochondrial </t>
  </si>
  <si>
    <t xml:space="preserve">N/A, Transducin/WD40 repeat-like superfamily protein </t>
  </si>
  <si>
    <t xml:space="preserve">N/A, Vacuolar iron transporter homolog 2.1 </t>
  </si>
  <si>
    <t xml:space="preserve">ERF071, Ethylene-responsive transcription factor ERF071 </t>
  </si>
  <si>
    <t xml:space="preserve">MSRB6, Peptide methionine sulfoxide reductase B6 </t>
  </si>
  <si>
    <t xml:space="preserve">ATBZIP, basic leucine-zipper 8 </t>
  </si>
  <si>
    <t xml:space="preserve">PSBO1, Oxygen-evolving enhancer protein 1-1, chloroplastic </t>
  </si>
  <si>
    <t xml:space="preserve">BHLH93, Transcription factor bHLH93 </t>
  </si>
  <si>
    <t xml:space="preserve">N/A, Cox19-like CHCH family protein </t>
  </si>
  <si>
    <t xml:space="preserve">UGT84A2, UDP-glycosyltransferase 84A2 </t>
  </si>
  <si>
    <t xml:space="preserve">ATPS3, Putative glycerol-3-phosphate transporter 1 </t>
  </si>
  <si>
    <t xml:space="preserve">CYP71B37, Cytochrome P450 71B37 </t>
  </si>
  <si>
    <t xml:space="preserve">ATVAMP724, vesicle-associated membrane protein 724 </t>
  </si>
  <si>
    <t xml:space="preserve">TED6, tracheary element differentiation-related 6 </t>
  </si>
  <si>
    <t xml:space="preserve">GLN1-2, Glutamine synthetase cytosolic isozyme 1-2 </t>
  </si>
  <si>
    <t>AT3G63360</t>
  </si>
  <si>
    <t>AT3G22120</t>
  </si>
  <si>
    <t>AT5G22555</t>
  </si>
  <si>
    <t>AT3G47650</t>
  </si>
  <si>
    <t>AT1G07700</t>
  </si>
  <si>
    <t>AT3G13910</t>
  </si>
  <si>
    <t>AT3G26710</t>
  </si>
  <si>
    <t>AT5G62150</t>
  </si>
  <si>
    <t>AT1G30515</t>
  </si>
  <si>
    <t>AT5G13630</t>
  </si>
  <si>
    <t>AT1G05575</t>
  </si>
  <si>
    <t>AT2G22080</t>
  </si>
  <si>
    <t>AT5G64040</t>
  </si>
  <si>
    <t>AT3G14060</t>
  </si>
  <si>
    <t>AT1G11530</t>
  </si>
  <si>
    <t>AT1G53030</t>
  </si>
  <si>
    <t>AT3G55150</t>
  </si>
  <si>
    <t>AT5G23760</t>
  </si>
  <si>
    <t>AT5G06190</t>
  </si>
  <si>
    <t>AT3G26650</t>
  </si>
  <si>
    <t>AT2G28160</t>
  </si>
  <si>
    <t>AT2G29995</t>
  </si>
  <si>
    <t>AT2G44380</t>
  </si>
  <si>
    <t>AT4G18280</t>
  </si>
  <si>
    <t>AT4G25090</t>
  </si>
  <si>
    <t>AT1G17090</t>
  </si>
  <si>
    <t>AT5G53880</t>
  </si>
  <si>
    <t>AT2G40150</t>
  </si>
  <si>
    <t>AT4G25310</t>
  </si>
  <si>
    <t>AT3G02240</t>
  </si>
  <si>
    <t>AT5G11910</t>
  </si>
  <si>
    <t>AT2G42220</t>
  </si>
  <si>
    <t>AT4G03280</t>
  </si>
  <si>
    <t>AT1G12900</t>
  </si>
  <si>
    <t>AT4G36500</t>
  </si>
  <si>
    <t>AT4G21870</t>
  </si>
  <si>
    <t>AT5G43150</t>
  </si>
  <si>
    <t>AT4G13235</t>
  </si>
  <si>
    <t>AT1G08830</t>
  </si>
  <si>
    <t>AT4G23010</t>
  </si>
  <si>
    <t>AT5G64840</t>
  </si>
  <si>
    <t>AT4G12800</t>
  </si>
  <si>
    <t>AT2G21550</t>
  </si>
  <si>
    <t>AT2G37750</t>
  </si>
  <si>
    <t>AT4G02770</t>
  </si>
  <si>
    <t>AT4G23496</t>
  </si>
  <si>
    <t>AT5G10810</t>
  </si>
  <si>
    <t>AT3G47070</t>
  </si>
  <si>
    <t>AT1G22180</t>
  </si>
  <si>
    <t>AT4G13950</t>
  </si>
  <si>
    <t>AT1G30260</t>
  </si>
  <si>
    <t>AT2G45180</t>
  </si>
  <si>
    <t>AT1G62750</t>
  </si>
  <si>
    <t>AT5G58650</t>
  </si>
  <si>
    <t>AT4G35840</t>
  </si>
  <si>
    <t>AT1G17100</t>
  </si>
  <si>
    <t>AT1G12520</t>
  </si>
  <si>
    <t>AT1G17410</t>
  </si>
  <si>
    <t>AT1G59960</t>
  </si>
  <si>
    <t>AT4G37520</t>
  </si>
  <si>
    <t>AT2G01670</t>
  </si>
  <si>
    <t>AT5G08050</t>
  </si>
  <si>
    <t>AT1G68150</t>
  </si>
  <si>
    <t>AT1G54890</t>
  </si>
  <si>
    <t>AT4G16840</t>
  </si>
  <si>
    <t>AT5G03840</t>
  </si>
  <si>
    <t>AT3G02690</t>
  </si>
  <si>
    <t>AT1G01470</t>
  </si>
  <si>
    <t>AT2G29180</t>
  </si>
  <si>
    <t>AT2G24190</t>
  </si>
  <si>
    <t>AT1G22750</t>
  </si>
  <si>
    <t>AT5G40970</t>
  </si>
  <si>
    <t>AT5G13870</t>
  </si>
  <si>
    <t>AT1G19020</t>
  </si>
  <si>
    <t>AT5G03570</t>
  </si>
  <si>
    <t>AT1G29970</t>
  </si>
  <si>
    <t>AT5G59680</t>
  </si>
  <si>
    <t>AT3G48920</t>
  </si>
  <si>
    <t>AT5G22360</t>
  </si>
  <si>
    <t>AT2G20260</t>
  </si>
  <si>
    <t>AT2G38780</t>
  </si>
  <si>
    <t xml:space="preserve">N/A, Defensin-like protein 11 </t>
  </si>
  <si>
    <t xml:space="preserve">CWLP, cell wall-plasma membrane linker protein </t>
  </si>
  <si>
    <t xml:space="preserve">N/A, DnaJ/Hsp40 cysteine-rich domain superfamily protein </t>
  </si>
  <si>
    <t xml:space="preserve">N/A, Thioredoxin-like 4, chloroplastic </t>
  </si>
  <si>
    <t xml:space="preserve">N/A, Protein of unknown function (DUF3511) </t>
  </si>
  <si>
    <t xml:space="preserve">CCB1, cofactor assembly of complex C </t>
  </si>
  <si>
    <t xml:space="preserve">N/A, peptidoglycan-binding LysM domain-containing protein </t>
  </si>
  <si>
    <t xml:space="preserve">CHLH, Magnesium-chelatase subunit ChlH, chloroplastic </t>
  </si>
  <si>
    <t xml:space="preserve">PSAN, Photosystem I reaction center subunit N, chloroplastic </t>
  </si>
  <si>
    <t xml:space="preserve">CXXS1, Thioredoxin-like protein CXXS1 </t>
  </si>
  <si>
    <t xml:space="preserve">COX17-2, Cytochrome c oxidase copper chaperone 2 </t>
  </si>
  <si>
    <t xml:space="preserve">ATEXO70H1, exocyst subunit exo70 family protein H1 </t>
  </si>
  <si>
    <t xml:space="preserve">N/A, Copper transport protein family </t>
  </si>
  <si>
    <t xml:space="preserve">GAPA1, Glyceraldehyde-3-phosphate dehydrogenase GAPA1, chloroplastic </t>
  </si>
  <si>
    <t xml:space="preserve">FIT, Transcription factor FER-LIKE IRON DEFICIENCY-INDUCED TRANSCRIPTION FACTOR </t>
  </si>
  <si>
    <t xml:space="preserve">PSY3, Protein PSY3 </t>
  </si>
  <si>
    <t xml:space="preserve">N/A, Cysteine/Histidine-rich C1 domain family protein </t>
  </si>
  <si>
    <t xml:space="preserve">N/A, glycine-rich cell wall protein-related </t>
  </si>
  <si>
    <t xml:space="preserve">RBOHG, Putative respiratory burst oxidase homolog protein G </t>
  </si>
  <si>
    <t xml:space="preserve">TBL28, Protein trichome birefringence-like 28 </t>
  </si>
  <si>
    <t xml:space="preserve">N/A, 2-oxoglutarate (2OG) and Fe(II)-dependent oxygenase superfamily protein </t>
  </si>
  <si>
    <t xml:space="preserve">RGF7, Root meristem growth factor 7 </t>
  </si>
  <si>
    <t xml:space="preserve">STR9, Rhodanese-like domain-containing protein 9, chloroplastic </t>
  </si>
  <si>
    <t xml:space="preserve">PETC, Cytochrome b6-f complex iron-sulfur subunit, chloroplastic </t>
  </si>
  <si>
    <t xml:space="preserve">GAPA2, Glyceraldehyde-3-phosphate dehydrogenase GAPA2, chloroplastic </t>
  </si>
  <si>
    <t xml:space="preserve">HSP15.4, 15.4 kDa class V heat shock protein </t>
  </si>
  <si>
    <t xml:space="preserve">EDA21, embryo sac development arrest 21 </t>
  </si>
  <si>
    <t xml:space="preserve">CSD1, Superoxide dismutase [Cu-Zn] 1  </t>
  </si>
  <si>
    <t xml:space="preserve">UTR2, UDP-galactose/UDP-glucose transporter 2 </t>
  </si>
  <si>
    <t xml:space="preserve">ABCF5, ABC transporter F family member 5 </t>
  </si>
  <si>
    <t xml:space="preserve">PSAL, Photosystem I reaction center subunit XI, chloroplastic </t>
  </si>
  <si>
    <t xml:space="preserve">N/A, Bifunctional dihydrofolate reductase/thymidylate synthase </t>
  </si>
  <si>
    <t xml:space="preserve">PSAD1, Photosystem I reaction center subunit II-1, chloroplastic </t>
  </si>
  <si>
    <t xml:space="preserve">SP1L5, Protein SPIRAL1-like 5 </t>
  </si>
  <si>
    <t xml:space="preserve">ATER, Enhancer of rudimentary homolog </t>
  </si>
  <si>
    <t>N/A, LOCATED IN: thylakoid, chloroplast thylakoid membrane, chloroplast, chloroplast envelope</t>
  </si>
  <si>
    <t xml:space="preserve">N/A, Sec14p-like phosphatidylinositol transfer family protein </t>
  </si>
  <si>
    <t xml:space="preserve">RALFL31, Protein RALF-like 31 </t>
  </si>
  <si>
    <t>N/A, BEST Arabidopsis thaliana protein match is: Galactosyltransferase family protein (TAIR:AT4G21060.1)</t>
  </si>
  <si>
    <t xml:space="preserve">CPEFG, Elongation factor G, chloroplastic </t>
  </si>
  <si>
    <t xml:space="preserve">PSY1, Protein PSY1 </t>
  </si>
  <si>
    <t xml:space="preserve">NIP1, NEP1-interacting protein 1 </t>
  </si>
  <si>
    <t xml:space="preserve">N/A, SOUL heme-binding family protein </t>
  </si>
  <si>
    <t xml:space="preserve">CCS, Copper chaperone for superoxide dismutase, chloroplastic/cytosolic </t>
  </si>
  <si>
    <t xml:space="preserve">N/A, Probable nucleoside diphosphate kinase 5 </t>
  </si>
  <si>
    <t xml:space="preserve">N/A, NAD(P)-linked oxidoreductase superfamily protein </t>
  </si>
  <si>
    <t xml:space="preserve">PER50, Peroxidase 50 </t>
  </si>
  <si>
    <t xml:space="preserve">NUDT17, Nudix hydrolase 17, mitochondrial </t>
  </si>
  <si>
    <t xml:space="preserve">N/A, Protein of unknown function (DUF1118) </t>
  </si>
  <si>
    <t xml:space="preserve">WRKY9, Probable WRKY transcription factor 9 </t>
  </si>
  <si>
    <t xml:space="preserve">N/A, Late embryogenesis abundant (LEA) protein-related </t>
  </si>
  <si>
    <t xml:space="preserve">TFL1, Protein TERMINAL FLOWER 1 </t>
  </si>
  <si>
    <t xml:space="preserve">N/A, WAT1-related protein At3g02690, chloroplastic </t>
  </si>
  <si>
    <t xml:space="preserve">LEA14, Probable desiccation-related protein LEA14 </t>
  </si>
  <si>
    <t xml:space="preserve">SDR2B, Short-chain dehydrogenase/reductase 2b </t>
  </si>
  <si>
    <t xml:space="preserve">N/A, Protein of unknown function (DUF 3339) </t>
  </si>
  <si>
    <t xml:space="preserve">XTH5, Probable xyloglucan endotransglucosylase/hydrolase protein 5 </t>
  </si>
  <si>
    <t xml:space="preserve">IREG2, Solute carrier family 40 member 2 </t>
  </si>
  <si>
    <t xml:space="preserve">RPL18AA, 60S ribosomal protein L18a-like protein </t>
  </si>
  <si>
    <t xml:space="preserve">N/A, Probable LRR receptor-like serine/threonine-protein kinase At5g59680 </t>
  </si>
  <si>
    <t xml:space="preserve">ATMYB45, myb domain protein 45 </t>
  </si>
  <si>
    <t xml:space="preserve">VAMP714, Vesicle-associated membrane protein 714 </t>
  </si>
  <si>
    <t xml:space="preserve">PSAE2, Photosystem I reaction center subunit IV B, chloroplastic </t>
  </si>
  <si>
    <t>AT3G23170</t>
  </si>
  <si>
    <t>AT4G24110</t>
  </si>
  <si>
    <t>AT5G56140</t>
  </si>
  <si>
    <t>AT1G30110</t>
  </si>
  <si>
    <t>AT4G36430</t>
  </si>
  <si>
    <t>AT1G33260</t>
  </si>
  <si>
    <t>AT2G36460</t>
  </si>
  <si>
    <t>AT2G38380</t>
  </si>
  <si>
    <t>AT1G80300</t>
  </si>
  <si>
    <t>AT2G46080</t>
  </si>
  <si>
    <t>AT1G12110</t>
  </si>
  <si>
    <t>AT3G52200</t>
  </si>
  <si>
    <t>AT1G79150</t>
  </si>
  <si>
    <t>AT5G56950</t>
  </si>
  <si>
    <t>AT2G47680</t>
  </si>
  <si>
    <t>AT2G15890</t>
  </si>
  <si>
    <t>AT2G39770</t>
  </si>
  <si>
    <t>AT5G62000</t>
  </si>
  <si>
    <t>AT4G00560</t>
  </si>
  <si>
    <t>AT5G59950</t>
  </si>
  <si>
    <t>AT2G40480</t>
  </si>
  <si>
    <t>AT3G42790</t>
  </si>
  <si>
    <t>AT1G69530</t>
  </si>
  <si>
    <t>AT2G01100</t>
  </si>
  <si>
    <t>AT5G02840</t>
  </si>
  <si>
    <t>AT3G21720</t>
  </si>
  <si>
    <t>AT3G13310</t>
  </si>
  <si>
    <t>AT3G15650</t>
  </si>
  <si>
    <t>AT2G28800</t>
  </si>
  <si>
    <t>AT1G24180</t>
  </si>
  <si>
    <t>AT1G10490</t>
  </si>
  <si>
    <t>AT2G40330</t>
  </si>
  <si>
    <t xml:space="preserve">N/A, KH domain-containing protein At5g56140 </t>
  </si>
  <si>
    <t xml:space="preserve">NUDT25, Nudix hydrolase 25 </t>
  </si>
  <si>
    <t xml:space="preserve">PER49, Peroxidase 49 </t>
  </si>
  <si>
    <t xml:space="preserve">N/A, Probable receptor-like protein kinase At1g33260 </t>
  </si>
  <si>
    <t xml:space="preserve">N/A, Aldolase superfamily protein </t>
  </si>
  <si>
    <t xml:space="preserve">PER22, Peroxidase 22 </t>
  </si>
  <si>
    <t xml:space="preserve">AATP1, ADP,ATP carrier protein 1, chloroplastic </t>
  </si>
  <si>
    <t>N/A, CONTAINS InterPro DOMAIN/s: Protein BYPASS related (InterPro:IPR008511)</t>
  </si>
  <si>
    <t xml:space="preserve">NPF6.3, Protein NRT1/ PTR FAMILY 6.3 </t>
  </si>
  <si>
    <t xml:space="preserve">LTA3, Dihydrolipoyllysine-residue acetyltransferase component 1 of pyruvate dehydrogenase complex, mitochondrial </t>
  </si>
  <si>
    <t xml:space="preserve">N/A, binding </t>
  </si>
  <si>
    <t>NAP1;3, Nucleosome assembly protein 1</t>
  </si>
  <si>
    <t xml:space="preserve">N/A, Zinc finger CCCH domain-containing protein 31 </t>
  </si>
  <si>
    <t xml:space="preserve">MEE14, maternal effect embryo arrest 14 </t>
  </si>
  <si>
    <t xml:space="preserve">CYT1, Mannose-1-phosphate guanylyltransferase 1 </t>
  </si>
  <si>
    <t xml:space="preserve">ARF2, Auxin response factor 2 </t>
  </si>
  <si>
    <t xml:space="preserve">ALY1, THO complex subunit 4A </t>
  </si>
  <si>
    <t xml:space="preserve">N/A, WEB family protein At2g40480 </t>
  </si>
  <si>
    <t xml:space="preserve">AL3, PHD finger protein ALFIN-LIKE 3 </t>
  </si>
  <si>
    <t xml:space="preserve">EXPA1, Expansin-A1 </t>
  </si>
  <si>
    <t xml:space="preserve">RVE4, Protein REVEILLE 4 </t>
  </si>
  <si>
    <t xml:space="preserve">ICL, Isocitrate lyase </t>
  </si>
  <si>
    <t xml:space="preserve">N/A, Chaperone DnaJ-domain superfamily protein </t>
  </si>
  <si>
    <t xml:space="preserve">ALB3, Inner membrane protein ALBINO3, chloroplastic </t>
  </si>
  <si>
    <t xml:space="preserve">IAR4, Pyruvate dehydrogenase E1 component subunit alpha-2, mitochondrial </t>
  </si>
  <si>
    <t xml:space="preserve">N/A, UPF0202 protein At1g10490 </t>
  </si>
  <si>
    <t xml:space="preserve">PYL6, Abscisic acid receptor PYL6 </t>
  </si>
  <si>
    <t xml:space="preserve">N/A, Ankyrin repeat family protein </t>
  </si>
  <si>
    <t xml:space="preserve">N/A, ATP synthase subunit C family protein </t>
  </si>
  <si>
    <t xml:space="preserve">EDA25, CCAAT-binding factor </t>
  </si>
  <si>
    <t xml:space="preserve">ATMPK13, Protein kinase superfamily protein </t>
  </si>
  <si>
    <t xml:space="preserve">ATSR1, serine/threonine protein kinase 1 </t>
  </si>
  <si>
    <t xml:space="preserve">MCM2, minichromosome maintenance (MCM2/3/5) family protein </t>
  </si>
  <si>
    <t xml:space="preserve">N/A, Mitochondrial glycoprotein family protein </t>
  </si>
  <si>
    <t xml:space="preserve">NAMT1, S-adenosyl-L-methionine-dependent methyltransferases superfamily protein </t>
  </si>
  <si>
    <t xml:space="preserve">LBD41, LOB domain-containing protein 41 </t>
  </si>
  <si>
    <t xml:space="preserve">N/A, Protein of unknown function (DUF1637) </t>
  </si>
  <si>
    <t xml:space="preserve">ADS1, delta 9 desaturase 1 </t>
  </si>
  <si>
    <t xml:space="preserve">ATRBL7, RHOMBOID-like protein 7 </t>
  </si>
  <si>
    <t xml:space="preserve">N/A, Domain of unknown function (DUF3598) </t>
  </si>
  <si>
    <t xml:space="preserve">N/A, transposable element gene </t>
  </si>
  <si>
    <t xml:space="preserve">AST91, sulfate transporter 91 </t>
  </si>
  <si>
    <t xml:space="preserve">STR17, Rhodanese/Cell cycle control phosphatase superfamily protein </t>
  </si>
  <si>
    <t xml:space="preserve">N/A, B12D protein </t>
  </si>
  <si>
    <t xml:space="preserve">S-ACP-DES6, Plant stearoyl-acyl-carrier-protein desaturase family protein </t>
  </si>
  <si>
    <t xml:space="preserve">ASP2, aspartate aminotransferase 2 </t>
  </si>
  <si>
    <t xml:space="preserve">ARPN, plantacyanin </t>
  </si>
  <si>
    <t xml:space="preserve">ATH8, thioredoxin H-type 8 </t>
  </si>
  <si>
    <t xml:space="preserve">ACO1, ACC oxidase 1 </t>
  </si>
  <si>
    <t xml:space="preserve">N/A, Galactose oxidase/kelch repeat superfamily protein </t>
  </si>
  <si>
    <t xml:space="preserve">PCR1, PLANT CADMIUM RESISTANCE 1 </t>
  </si>
  <si>
    <t xml:space="preserve">N/A, Calcium-dependent lipid-binding (CaLB domain) family protein </t>
  </si>
  <si>
    <t>AT1G07730</t>
  </si>
  <si>
    <t>AT5G49900</t>
  </si>
  <si>
    <t>AT2G40300</t>
  </si>
  <si>
    <t>AT3G04680</t>
  </si>
  <si>
    <t>AT2G23560</t>
  </si>
  <si>
    <t>AT5G42600</t>
  </si>
  <si>
    <t>AT2G38180</t>
  </si>
  <si>
    <t>AT2G29110</t>
  </si>
  <si>
    <t>AT2G46210</t>
  </si>
  <si>
    <t>AT5G49630</t>
  </si>
  <si>
    <t>AT2G36550</t>
  </si>
  <si>
    <t>AT1G32290</t>
  </si>
  <si>
    <t>AT1G69770</t>
  </si>
  <si>
    <t>AT1G53810</t>
  </si>
  <si>
    <t>AT2G41300</t>
  </si>
  <si>
    <t>AT2G39040</t>
  </si>
  <si>
    <t>AT3G10620</t>
  </si>
  <si>
    <t>AT3G62760</t>
  </si>
  <si>
    <t>AT2G21710</t>
  </si>
  <si>
    <t>AT2G32590</t>
  </si>
  <si>
    <t>AT1G63450</t>
  </si>
  <si>
    <t>AT1G25320</t>
  </si>
  <si>
    <t>AT1G54923</t>
  </si>
  <si>
    <t>AT3G63460</t>
  </si>
  <si>
    <t>AT1G27880</t>
  </si>
  <si>
    <t>AT4G25100</t>
  </si>
  <si>
    <t>AT1G59940</t>
  </si>
  <si>
    <t>AT1G18140</t>
  </si>
  <si>
    <t>AT3G02540</t>
  </si>
  <si>
    <t>AT3G24715</t>
  </si>
  <si>
    <t>AT4G00760</t>
  </si>
  <si>
    <t>AT5G02000</t>
  </si>
  <si>
    <t>AT5G09300</t>
  </si>
  <si>
    <t>AT5G60150</t>
  </si>
  <si>
    <t>AT3G56690</t>
  </si>
  <si>
    <t>AT4G10640</t>
  </si>
  <si>
    <t>AT1G69210</t>
  </si>
  <si>
    <t>AT2G28290</t>
  </si>
  <si>
    <t>AT1G23520</t>
  </si>
  <si>
    <t>AT5G49430</t>
  </si>
  <si>
    <t>AT3G46900</t>
  </si>
  <si>
    <t>AT3G50050</t>
  </si>
  <si>
    <t>AT2G25160</t>
  </si>
  <si>
    <t>AT4G39640</t>
  </si>
  <si>
    <t>AT3G27020</t>
  </si>
  <si>
    <t>AT1G79700</t>
  </si>
  <si>
    <t>AT5G13500</t>
  </si>
  <si>
    <t>AT2G33170</t>
  </si>
  <si>
    <t>AT5G45120</t>
  </si>
  <si>
    <t>AT2G24450</t>
  </si>
  <si>
    <t>AT1G03920</t>
  </si>
  <si>
    <t>AT1G77080</t>
  </si>
  <si>
    <t>AT2G33830</t>
  </si>
  <si>
    <t xml:space="preserve">DIR25, Dirigent protein 25 </t>
  </si>
  <si>
    <t xml:space="preserve">N/A, Beta-glucosidase, GBA2 type family protein </t>
  </si>
  <si>
    <t xml:space="preserve">FER4, Ferritin-4, chloroplastic </t>
  </si>
  <si>
    <t xml:space="preserve">CLPS3, Protein CLP1 homolog </t>
  </si>
  <si>
    <t xml:space="preserve">MES7, Methylesterase 7 </t>
  </si>
  <si>
    <t xml:space="preserve">MRN1, Marneral synthase </t>
  </si>
  <si>
    <t xml:space="preserve">N/A, GDSL esterase/lipase At2g38180 </t>
  </si>
  <si>
    <t xml:space="preserve">GLR2.8, Glutamate receptor 2.8 </t>
  </si>
  <si>
    <t xml:space="preserve">SLD2, Delta(8)-fatty-acid desaturase 2 </t>
  </si>
  <si>
    <t xml:space="preserve">AAP6, Amino acid permease 6 </t>
  </si>
  <si>
    <t>N/A, CONTAINS InterPro DOMAIN/s: NLI interacting factor (InterPro:IPR004274)</t>
  </si>
  <si>
    <t xml:space="preserve">CMT3, DNA (cytosine-5)-methyltransferase CMT3 </t>
  </si>
  <si>
    <t xml:space="preserve">SSL1, Protein STRICTOSIDINE SYNTHASE-LIKE 1 </t>
  </si>
  <si>
    <t xml:space="preserve">PER24, Peroxidase 24 </t>
  </si>
  <si>
    <t xml:space="preserve">NUDT26, Nudix hydrolase 26, chloroplastic </t>
  </si>
  <si>
    <t xml:space="preserve">GSTF13, Glutathione S-transferase F13 </t>
  </si>
  <si>
    <t xml:space="preserve">EMB2219, Mitochondrial transcription termination factor family protein </t>
  </si>
  <si>
    <t xml:space="preserve">CAPH, Condensin complex subunit 2 </t>
  </si>
  <si>
    <t xml:space="preserve">RHS8, root hair specific 8 </t>
  </si>
  <si>
    <t xml:space="preserve">N/A, Leucine-rich repeat protein kinase family protein </t>
  </si>
  <si>
    <t xml:space="preserve">SEC31B, Protein transport protein SEC31 homolog B </t>
  </si>
  <si>
    <t xml:space="preserve">RECQL5, ATP-dependent DNA helicase Q-like 5 </t>
  </si>
  <si>
    <t xml:space="preserve">FSD1, Superoxide dismutase [Fe] 1, chloroplastic </t>
  </si>
  <si>
    <t xml:space="preserve">ARR3, Two-component response regulator ARR3 </t>
  </si>
  <si>
    <t xml:space="preserve">LAC1, Laccase-1 </t>
  </si>
  <si>
    <t xml:space="preserve">RAD23C, Ubiquitin receptor RAD23c </t>
  </si>
  <si>
    <t xml:space="preserve">N/A, Protein kinase superfamily protein with octicosapeptide/Phox/Bem1p domain </t>
  </si>
  <si>
    <t xml:space="preserve">APRR8, pseudo-response regulator 8 </t>
  </si>
  <si>
    <t xml:space="preserve">T5E8_100, 2-oxoisovalerate dehydrogenase subunit alpha 2, mitochondrial </t>
  </si>
  <si>
    <t xml:space="preserve">CIP111, Calmodulin-interacting protein 111 </t>
  </si>
  <si>
    <t xml:space="preserve">IQD16, IQ-domain 16 </t>
  </si>
  <si>
    <t xml:space="preserve">N/A, Uncharacterised protein family UPF0090 </t>
  </si>
  <si>
    <t xml:space="preserve">SYD, Chromatin structure-remodeling complex protein SYD </t>
  </si>
  <si>
    <t xml:space="preserve">N/A, Domain of unknown function (DUF220) </t>
  </si>
  <si>
    <t>N/A, WD40/YVTN repeat-like-containing domain</t>
  </si>
  <si>
    <t xml:space="preserve">COPT2, Copper transporter 2 </t>
  </si>
  <si>
    <t xml:space="preserve">N/A, Eukaryotic aspartyl protease family protein </t>
  </si>
  <si>
    <t xml:space="preserve">CYP82F1, cytochrome P450, family 82, subfamily F, polypeptide 1 </t>
  </si>
  <si>
    <t xml:space="preserve">GGT1, Gamma-glutamyltranspeptidase 1 </t>
  </si>
  <si>
    <t xml:space="preserve">YSL6, Probable metal-nicotianamine transporter YSL6 </t>
  </si>
  <si>
    <t xml:space="preserve">N/A, AP2-like ethylene-responsive transcription factor At1g79700 </t>
  </si>
  <si>
    <t xml:space="preserve">N/A, Probable leucine-rich repeat receptor-like protein kinase At2g33170 </t>
  </si>
  <si>
    <t xml:space="preserve">FLA3, Fasciclin-like arabinogalactan protein 3 </t>
  </si>
  <si>
    <t xml:space="preserve">N/A, Protein kinase family protein </t>
  </si>
  <si>
    <t xml:space="preserve">AGL27, Agamous-like MADS-box protein AGL27 </t>
  </si>
  <si>
    <t xml:space="preserve">N/A, Dormancy/auxin associated family protein </t>
  </si>
  <si>
    <t>AT2G44460</t>
  </si>
  <si>
    <t>AT4G15210</t>
  </si>
  <si>
    <t>AT2G39310</t>
  </si>
  <si>
    <t>AT3G09260</t>
  </si>
  <si>
    <t>AT2G26400</t>
  </si>
  <si>
    <t>AT2G31390</t>
  </si>
  <si>
    <t>AT5G48880</t>
  </si>
  <si>
    <t>AT1G54000</t>
  </si>
  <si>
    <t>AT3G16420</t>
  </si>
  <si>
    <t>AT4G23260</t>
  </si>
  <si>
    <t>AT1G75280</t>
  </si>
  <si>
    <t>AT3G45140</t>
  </si>
  <si>
    <t>AT3G20370</t>
  </si>
  <si>
    <t>AT3G25760</t>
  </si>
  <si>
    <t>AT5G26220</t>
  </si>
  <si>
    <t>AT5G01600</t>
  </si>
  <si>
    <t>AT4G01080</t>
  </si>
  <si>
    <t>AT4G12480</t>
  </si>
  <si>
    <t>AT4G12470</t>
  </si>
  <si>
    <t>AT5G20230</t>
  </si>
  <si>
    <t>AT2G24850</t>
  </si>
  <si>
    <t>AT1G23130</t>
  </si>
  <si>
    <t>AT4G08900</t>
  </si>
  <si>
    <t>AT2G14610</t>
  </si>
  <si>
    <t>AT2G18660</t>
  </si>
  <si>
    <t>AT1G07180</t>
  </si>
  <si>
    <t>AT1G43910</t>
  </si>
  <si>
    <t>AT1G21520</t>
  </si>
  <si>
    <t>AT1G73630</t>
  </si>
  <si>
    <t>AT4G19840</t>
  </si>
  <si>
    <t>AT3G47480</t>
  </si>
  <si>
    <t>AT3G60420</t>
  </si>
  <si>
    <t>AT1G02850</t>
  </si>
  <si>
    <t>AT4G15440</t>
  </si>
  <si>
    <t>AT3G51860</t>
  </si>
  <si>
    <t>AT4G23600</t>
  </si>
  <si>
    <t>AT4G00780</t>
  </si>
  <si>
    <t>AT4G32870</t>
  </si>
  <si>
    <t>AT1G24575</t>
  </si>
  <si>
    <t>AT5G42650</t>
  </si>
  <si>
    <t>AT3G11340</t>
  </si>
  <si>
    <t>AT2G29500</t>
  </si>
  <si>
    <t>AT1G22400</t>
  </si>
  <si>
    <t>AT5G42760</t>
  </si>
  <si>
    <t>AT4G31870</t>
  </si>
  <si>
    <t>AT4G10040</t>
  </si>
  <si>
    <t>AT1G02930</t>
  </si>
  <si>
    <t>AT5G45350</t>
  </si>
  <si>
    <t>AT4G35180</t>
  </si>
  <si>
    <t>AT5G13320</t>
  </si>
  <si>
    <t>AT1G28480</t>
  </si>
  <si>
    <t>AT3G17609</t>
  </si>
  <si>
    <t xml:space="preserve">BGLU28, Beta-glucosidase 28 </t>
  </si>
  <si>
    <t xml:space="preserve">BAM5, Beta-amylase 5 </t>
  </si>
  <si>
    <t xml:space="preserve">JAL22, Jacalin-related lectin 22 </t>
  </si>
  <si>
    <t xml:space="preserve">BGLU23, Beta-glucosidase 23 </t>
  </si>
  <si>
    <t xml:space="preserve">ARD1, 1,2-dihydroxy-3-keto-5-methylthiopentene dioxygenase 1 </t>
  </si>
  <si>
    <t xml:space="preserve">N/A, Probable fructokinase-1 </t>
  </si>
  <si>
    <t xml:space="preserve">KAT5, 3-ketoacyl-CoA thiolase 5, peroxisomal </t>
  </si>
  <si>
    <t xml:space="preserve">GLL22, GDSL esterase/lipase 22 </t>
  </si>
  <si>
    <t xml:space="preserve">PBP1, PYK10-binding protein 1 </t>
  </si>
  <si>
    <t xml:space="preserve">CRK18, cysteine-rich RLK (RECEPTOR-like protein kinase) 18 </t>
  </si>
  <si>
    <t xml:space="preserve">N/A, Isoflavone reductase homolog P3 </t>
  </si>
  <si>
    <t xml:space="preserve">LOX2, Lipoxygenase 2, chloroplastic </t>
  </si>
  <si>
    <t xml:space="preserve">AOC1, Allene oxide cyclase 1, chloroplastic </t>
  </si>
  <si>
    <t xml:space="preserve">N/A, ChaC-like family protein </t>
  </si>
  <si>
    <t xml:space="preserve">FER1, Ferritin-1, chloroplastic </t>
  </si>
  <si>
    <t xml:space="preserve">TBL26, Protein trichome birefringence-like 26 </t>
  </si>
  <si>
    <t xml:space="preserve">EARLI1, Lipid transfer protein EARLI 1 </t>
  </si>
  <si>
    <t xml:space="preserve">AZI1, pEARLI1-like lipid transfer protein 1 </t>
  </si>
  <si>
    <t xml:space="preserve">BCB, Blue copper protein </t>
  </si>
  <si>
    <t xml:space="preserve">TAT3, Probable aminotransferase TAT3 </t>
  </si>
  <si>
    <t xml:space="preserve">N/A, Polyketide cyclase/dehydrase and lipid transport superfamily protein </t>
  </si>
  <si>
    <t xml:space="preserve">ARGAH1, Arginase 1, mitochondrial </t>
  </si>
  <si>
    <t xml:space="preserve">PR1, Pathogenesis-related protein 1 </t>
  </si>
  <si>
    <t xml:space="preserve">EGC2, EG45-like domain containing protein 2 </t>
  </si>
  <si>
    <t xml:space="preserve">NDA1, Internal alternative NAD(P)H-ubiquinone oxidoreductase A1, mitochondrial </t>
  </si>
  <si>
    <t xml:space="preserve">N/A, P-loop containing nucleoside triphosphate hydrolases superfamily protein </t>
  </si>
  <si>
    <t xml:space="preserve">CML26, Probable calcium-binding protein CML26 </t>
  </si>
  <si>
    <t xml:space="preserve">PP2A1, Protein PHLOEM PROTEIN 2-LIKE A1 </t>
  </si>
  <si>
    <t xml:space="preserve">CML47, Probable calcium-binding protein CML47 </t>
  </si>
  <si>
    <t xml:space="preserve">N/A, Phosphoglycerate mutase family protein </t>
  </si>
  <si>
    <t xml:space="preserve">BGLU11, Beta-glucosidase 11 </t>
  </si>
  <si>
    <t xml:space="preserve">CYP74B2, Probable inactive linolenate hydroperoxide lyase </t>
  </si>
  <si>
    <t xml:space="preserve">CAX3, Vacuolar cation/proton exchanger 3 </t>
  </si>
  <si>
    <t xml:space="preserve">CORI3, Cystine lyase CORI3 </t>
  </si>
  <si>
    <t xml:space="preserve">CYP74A, Allene oxide synthase, chloroplastic </t>
  </si>
  <si>
    <t xml:space="preserve">N/A, UDP-Glycosyltransferase superfamily protein </t>
  </si>
  <si>
    <t xml:space="preserve">HSP17.6B, 17.6 kDa class I heat shock protein 2 </t>
  </si>
  <si>
    <t xml:space="preserve">UGT85A1, UDP-glycosyltransferase 85A1 </t>
  </si>
  <si>
    <t xml:space="preserve">N/A, Leucine carboxyl methyltransferase </t>
  </si>
  <si>
    <t xml:space="preserve">GPX7, Putative glutathione peroxidase 7, chloroplastic </t>
  </si>
  <si>
    <t xml:space="preserve">CYTC-2, Cytochrome c-2 </t>
  </si>
  <si>
    <t xml:space="preserve">GSTF6, Glutathione S-transferase F6 </t>
  </si>
  <si>
    <t xml:space="preserve">N/A, proline-rich family protein </t>
  </si>
  <si>
    <t xml:space="preserve">LHT7, Lysine histidine transporter-like 7 </t>
  </si>
  <si>
    <t xml:space="preserve">GH3.12, 4-substituted benzoates-glutamate ligase GH3.12 </t>
  </si>
  <si>
    <t xml:space="preserve">GRXC9, Glutaredoxin-C9 </t>
  </si>
  <si>
    <t xml:space="preserve">HYH, Transcription factor HY5-like </t>
  </si>
  <si>
    <t xml:space="preserve"> CWLP, cell wall-plasma membrane linker protein </t>
  </si>
  <si>
    <t xml:space="preserve"> N/A, 2-oxoglutarate (2OG) and Fe(II)-dependent oxygenase superfamily protein </t>
  </si>
  <si>
    <t xml:space="preserve"> N/A, WAT1-related protein At2g39510 </t>
  </si>
  <si>
    <t xml:space="preserve"> N/A, unknown protein</t>
  </si>
  <si>
    <t xml:space="preserve"> N/A, Wound-responsive family protein </t>
  </si>
  <si>
    <t xml:space="preserve"> N/A, Aluminium induced protein with YGL and LRDR motifs </t>
  </si>
  <si>
    <t xml:space="preserve"> SUS1, Sucrose synthase 1 </t>
  </si>
  <si>
    <t xml:space="preserve"> SUS4, Sucrose synthase 4 </t>
  </si>
  <si>
    <t xml:space="preserve"> CML38, Calcium-binding protein CML38 </t>
  </si>
  <si>
    <t xml:space="preserve"> N/A, Defensin-like protein 206 </t>
  </si>
  <si>
    <t xml:space="preserve"> ERF073, Ethylene-responsive transcription factor ERF073 </t>
  </si>
  <si>
    <t xml:space="preserve"> ALAAT1, Alanine aminotransferase 1, mitochondrial </t>
  </si>
  <si>
    <t xml:space="preserve"> GLP9, Germin-like protein subfamily 1 member 8 </t>
  </si>
  <si>
    <t xml:space="preserve"> N/A, Haloacid dehalogenase-like hydrolase (HAD) superfamily protein </t>
  </si>
  <si>
    <t xml:space="preserve"> N/A, Adenine nucleotide alpha hydrolases-like superfamily protein </t>
  </si>
  <si>
    <t xml:space="preserve"> ANR1, MADS-box transcription factor ANR1 </t>
  </si>
  <si>
    <t xml:space="preserve"> N/A, Plant protein 1589 of unknown function </t>
  </si>
  <si>
    <t xml:space="preserve"> PDC2, Pyruvate decarboxylase 2 </t>
  </si>
  <si>
    <t xml:space="preserve"> NIP2-1, Aquaporin NIP2-1 </t>
  </si>
  <si>
    <t xml:space="preserve"> N/A, Protein SULFUR DEFICIENCY-INDUCED 2 </t>
  </si>
  <si>
    <t xml:space="preserve"> N/A, Ribosomal protein S25 family protein </t>
  </si>
  <si>
    <t xml:space="preserve"> ADH1, Alcohol dehydrogenase class-P </t>
  </si>
  <si>
    <t xml:space="preserve"> N/A, Probable fructokinase-5 </t>
  </si>
  <si>
    <t xml:space="preserve"> ELIP2, Early light-induced protein 2, chloroplastic </t>
  </si>
  <si>
    <t xml:space="preserve"> C/VIF1, Cell wall / vacuolar inhibitor of fructosidase 1 </t>
  </si>
  <si>
    <t xml:space="preserve"> GLB3, Two-on-two hemoglobin-3 </t>
  </si>
  <si>
    <t xml:space="preserve"> ATTIL, temperature-induced lipocalin </t>
  </si>
  <si>
    <t xml:space="preserve"> SRO5, Probable inactive poly </t>
  </si>
  <si>
    <t xml:space="preserve"> N/A, TRAF-like family protein </t>
  </si>
  <si>
    <t xml:space="preserve"> N/A, Protein of unknown function (DUF789) </t>
  </si>
  <si>
    <t xml:space="preserve"> N/A, Phosphotyrosine protein phosphatases superfamily protein </t>
  </si>
  <si>
    <t xml:space="preserve"> N/A, Toll-Interleukin-Resistance (TIR) domain-containing protein </t>
  </si>
  <si>
    <t xml:space="preserve"> SQE3, Squalene epoxidase 3 </t>
  </si>
  <si>
    <t xml:space="preserve"> COL13, Zinc finger protein CONSTANS-LIKE 13 </t>
  </si>
  <si>
    <t xml:space="preserve"> N/A, Mitochondrial substrate carrier family protein </t>
  </si>
  <si>
    <t xml:space="preserve"> N/A, MD-2-related lipid recognition domain-containing protein </t>
  </si>
  <si>
    <t xml:space="preserve"> CDEF1, GDSL esterase/lipase At4g30140 </t>
  </si>
  <si>
    <t xml:space="preserve"> SBH2, Sphinganine C(4)-monooxygenase 2 </t>
  </si>
  <si>
    <t xml:space="preserve"> PME18, Pectinesterase/pectinesterase inhibitor 18 </t>
  </si>
  <si>
    <t xml:space="preserve"> UBQ3, Polyubiquitin 3 </t>
  </si>
  <si>
    <t xml:space="preserve"> PER37, Peroxidase 37 </t>
  </si>
  <si>
    <t xml:space="preserve"> PHO1, Phosphate transporter PHO1 </t>
  </si>
  <si>
    <t xml:space="preserve"> N/A, Protein of unknown function (DUF581) </t>
  </si>
  <si>
    <t xml:space="preserve"> ERF071, Ethylene-responsive transcription factor ERF071 </t>
  </si>
  <si>
    <t xml:space="preserve"> PSBO1, Oxygen-evolving enhancer protein 1-1, chloroplastic </t>
  </si>
  <si>
    <t xml:space="preserve"> GLN1-2, Glutamine synthetase cytosolic isozyme 1-2 </t>
  </si>
  <si>
    <t xml:space="preserve"> N/A, Defensin-like protein 11 </t>
  </si>
  <si>
    <t xml:space="preserve"> N/A, Thioredoxin-like 4, chloroplastic </t>
  </si>
  <si>
    <t xml:space="preserve"> GAPA1, Glyceraldehyde-3-phosphate dehydrogenase GAPA1, chloroplastic </t>
  </si>
  <si>
    <t xml:space="preserve"> N/A, glycine-rich cell wall protein-related </t>
  </si>
  <si>
    <t xml:space="preserve"> STR9, Rhodanese-like domain-containing protein 9, chloroplastic </t>
  </si>
  <si>
    <t xml:space="preserve"> GAPA2, Glyceraldehyde-3-phosphate dehydrogenase GAPA2, chloroplastic </t>
  </si>
  <si>
    <t xml:space="preserve"> ABCF5, ABC transporter F family member 5 </t>
  </si>
  <si>
    <t xml:space="preserve"> PSAL, Photosystem I reaction center subunit XI, chloroplastic </t>
  </si>
  <si>
    <t xml:space="preserve"> PSAD1, Photosystem I reaction center subunit II-1, chloroplastic </t>
  </si>
  <si>
    <t xml:space="preserve"> N/A, SOUL heme-binding family protein </t>
  </si>
  <si>
    <t xml:space="preserve"> N/A, Probable LRR receptor-like serine/threonine-protein kinase At5g59680 </t>
  </si>
  <si>
    <t xml:space="preserve"> N/A, Aldolase superfamily protein </t>
  </si>
  <si>
    <t xml:space="preserve"> ICL, Isocitrate lyase </t>
  </si>
  <si>
    <t xml:space="preserve"> LBD41, LOB domain-containing protein 41 </t>
  </si>
  <si>
    <t xml:space="preserve"> N/A, Protein of unknown function (DUF1637) </t>
  </si>
  <si>
    <t xml:space="preserve"> N/A, Thiamine pyrophosphate dependent pyruvate decarboxylase family protein </t>
  </si>
  <si>
    <t xml:space="preserve"> STR17, Rhodanese/Cell cycle control phosphatase superfamily protein </t>
  </si>
  <si>
    <t xml:space="preserve"> N/A, B12D protein </t>
  </si>
  <si>
    <t xml:space="preserve"> S-ACP-DES6, Plant stearoyl-acyl-carrier-protein desaturase family protein </t>
  </si>
  <si>
    <t xml:space="preserve"> GLB1, hemoglobin 1 </t>
  </si>
  <si>
    <t xml:space="preserve"> ASP2, aspartate aminotransferase 2 </t>
  </si>
  <si>
    <t xml:space="preserve"> ARPN, plantacyanin </t>
  </si>
  <si>
    <t xml:space="preserve"> ATH8, thioredoxin H-type 8 </t>
  </si>
  <si>
    <t xml:space="preserve"> ACO1, ACC oxidase 1 </t>
  </si>
  <si>
    <t xml:space="preserve"> N/A, Galactose oxidase/kelch repeat superfamily protein </t>
  </si>
  <si>
    <t xml:space="preserve"> PCR1, PLANT CADMIUM RESISTANCE 1 </t>
  </si>
  <si>
    <t xml:space="preserve"> GSTF6, Glutathione S-transferase F6 </t>
  </si>
  <si>
    <t xml:space="preserve"> N/A, ATP synthase subunit C family protein </t>
  </si>
  <si>
    <t xml:space="preserve"> ATSR1, serine/threonine protein kinase 1 </t>
  </si>
  <si>
    <t xml:space="preserve"> COPT2, Copper transporter 2 </t>
  </si>
  <si>
    <t xml:space="preserve"> N/A, Dormancy/auxin associated family protein </t>
  </si>
  <si>
    <t xml:space="preserve"> FSD1, Superoxide dismutase [Fe] 1, chloroplastic </t>
  </si>
  <si>
    <t xml:space="preserve"> EARLI1, Lipid transfer protein EARLI 1 </t>
  </si>
  <si>
    <t xml:space="preserve"> AZI1, pEARLI1-like lipid transfer protein 1 </t>
  </si>
  <si>
    <t xml:space="preserve"> BCB, Blue copper protein </t>
  </si>
  <si>
    <t xml:space="preserve"> CML26, Probable calcium-binding protein CML26 </t>
  </si>
  <si>
    <t xml:space="preserve"> N/A, Phosphoglycerate mutase family protein </t>
  </si>
  <si>
    <t xml:space="preserve"> BGLU28, Beta-glucosidase 28 </t>
  </si>
  <si>
    <t xml:space="preserve"> CSD1, Superoxide dismutase [Cu-Zn] 1  </t>
  </si>
  <si>
    <t xml:space="preserve"> N/A, Calcium-dependent lipid-binding (CaLB domain) family protein </t>
  </si>
  <si>
    <t xml:space="preserve"> BAM5, Beta-amylase 5 </t>
  </si>
  <si>
    <t xml:space="preserve"> AOC1, Allene oxide cyclase 1, chloroplastic </t>
  </si>
  <si>
    <t xml:space="preserve"> N/A, Polyketide cyclase/dehydrase and lipid transport superfamily protein </t>
  </si>
  <si>
    <t xml:space="preserve"> ARGAH1, Arginase 1, mitochondrial </t>
  </si>
  <si>
    <t xml:space="preserve"> TBL26, Protein trichome birefringence-like 26 </t>
  </si>
  <si>
    <t xml:space="preserve"> PR1, Pathogenesis-related protein 1 </t>
  </si>
  <si>
    <t xml:space="preserve"> N/A, ChaC-like family protein </t>
  </si>
  <si>
    <t xml:space="preserve"> EGC2, EG45-like domain containing protein 2 </t>
  </si>
  <si>
    <t xml:space="preserve"> NDA1, Internal alternative NAD(P)H-ubiquinone oxidoreductase A1, mitochondrial </t>
  </si>
  <si>
    <t xml:space="preserve"> N/A, P-loop containing nucleoside triphosphate hydrolases superfamily protein </t>
  </si>
  <si>
    <t xml:space="preserve"> FER1, Ferritin-1, chloroplastic </t>
  </si>
  <si>
    <t xml:space="preserve"> CML47, Probable calcium-binding protein CML47 </t>
  </si>
  <si>
    <t xml:space="preserve"> ARD1, 1,2-dihydroxy-3-keto-5-methylthiopentene dioxygenase 1 </t>
  </si>
  <si>
    <t xml:space="preserve"> HSP17.6B, 17.6 kDa class I heat shock protein 2 </t>
  </si>
  <si>
    <t xml:space="preserve"> GPX7, Putative glutathione peroxidase 7, chloroplastic </t>
  </si>
  <si>
    <t xml:space="preserve"> HYH, Transcription factor HY5-like </t>
  </si>
  <si>
    <t xml:space="preserve"> N/A, Probable fructokinase-1 </t>
  </si>
  <si>
    <t>Root genes</t>
  </si>
  <si>
    <t>Anotation</t>
  </si>
  <si>
    <t>Shoot genes</t>
  </si>
  <si>
    <t xml:space="preserve">MYB44, MYBR1, myb domain protein r1 </t>
  </si>
  <si>
    <r>
      <rPr>
        <b/>
        <i/>
        <sz val="9"/>
        <color theme="1"/>
        <rFont val="Arial"/>
        <family val="2"/>
      </rPr>
      <t>P</t>
    </r>
    <r>
      <rPr>
        <b/>
        <sz val="9"/>
        <color theme="1"/>
        <rFont val="Arial"/>
        <family val="2"/>
      </rPr>
      <t xml:space="preserve"> Value</t>
    </r>
  </si>
  <si>
    <t>Fold change (Log2) of 25 kPa vs OX2</t>
  </si>
  <si>
    <t>Fold change (Log2) of 25 kPa vs OX3</t>
  </si>
  <si>
    <t>250464_at</t>
  </si>
  <si>
    <t>252882_at</t>
  </si>
  <si>
    <t>255807_at</t>
  </si>
  <si>
    <t>261567_at</t>
  </si>
  <si>
    <t>253874_at</t>
  </si>
  <si>
    <t>245998_at</t>
  </si>
  <si>
    <t>252746_at</t>
  </si>
  <si>
    <t>259879_at</t>
  </si>
  <si>
    <t>251438_s_at</t>
  </si>
  <si>
    <t>260451_at</t>
  </si>
  <si>
    <t>260847_s_at</t>
  </si>
  <si>
    <t>245567_at</t>
  </si>
  <si>
    <t>249015_at</t>
  </si>
  <si>
    <t>260668_at</t>
  </si>
  <si>
    <t>245324_at</t>
  </si>
  <si>
    <t>266458_at</t>
  </si>
  <si>
    <t>263295_at</t>
  </si>
  <si>
    <t>257162_s_at</t>
  </si>
  <si>
    <t>251012_at</t>
  </si>
  <si>
    <t>262446_at</t>
  </si>
  <si>
    <t>245821_at</t>
  </si>
  <si>
    <t>255787_at</t>
  </si>
  <si>
    <t>260005_at</t>
  </si>
  <si>
    <t>248138_at</t>
  </si>
  <si>
    <t>267024_s_at</t>
  </si>
  <si>
    <t>266168_at</t>
  </si>
  <si>
    <t>251545_at</t>
  </si>
  <si>
    <t>261177_at</t>
  </si>
  <si>
    <t>265611_at</t>
  </si>
  <si>
    <t>264708_at</t>
  </si>
  <si>
    <t>259735_at</t>
  </si>
  <si>
    <t>263602_at</t>
  </si>
  <si>
    <t>265679_at</t>
  </si>
  <si>
    <t>264953_at</t>
  </si>
  <si>
    <t>255806_at</t>
  </si>
  <si>
    <t>248466_at</t>
  </si>
  <si>
    <t>264299_s_at</t>
  </si>
  <si>
    <t>245306_at</t>
  </si>
  <si>
    <t>259616_at</t>
  </si>
  <si>
    <t>253393_at</t>
  </si>
  <si>
    <t>266486_at</t>
  </si>
  <si>
    <t>247851_at</t>
  </si>
  <si>
    <t>256114_at</t>
  </si>
  <si>
    <t>263711_at</t>
  </si>
  <si>
    <t>255111_at</t>
  </si>
  <si>
    <t>265214_at</t>
  </si>
  <si>
    <t>265439_at</t>
  </si>
  <si>
    <t>247431_at</t>
  </si>
  <si>
    <t>246855_at</t>
  </si>
  <si>
    <t>249955_at</t>
  </si>
  <si>
    <t>250881_at</t>
  </si>
  <si>
    <t>249346_at</t>
  </si>
  <si>
    <t>249824_at</t>
  </si>
  <si>
    <t>248943_s_at</t>
  </si>
  <si>
    <t>264729_at</t>
  </si>
  <si>
    <t>262455_at</t>
  </si>
  <si>
    <t>255360_at</t>
  </si>
  <si>
    <t>263922_s_at</t>
  </si>
  <si>
    <t>262383_at</t>
  </si>
  <si>
    <t>248155_at</t>
  </si>
  <si>
    <t>253998_at</t>
  </si>
  <si>
    <t>254077_at</t>
  </si>
  <si>
    <t>264956_at</t>
  </si>
  <si>
    <t>256926_at</t>
  </si>
  <si>
    <t>253039_at</t>
  </si>
  <si>
    <t>261204_s_at</t>
  </si>
  <si>
    <t>266514_at</t>
  </si>
  <si>
    <t>262482_at</t>
  </si>
  <si>
    <t>254040_at</t>
  </si>
  <si>
    <t>265341_at</t>
  </si>
  <si>
    <t>246854_at</t>
  </si>
  <si>
    <t>264624_at</t>
  </si>
  <si>
    <t>249814_at</t>
  </si>
  <si>
    <t>252591_at</t>
  </si>
  <si>
    <t>260238_at</t>
  </si>
  <si>
    <t>251420_at</t>
  </si>
  <si>
    <t>256751_at</t>
  </si>
  <si>
    <t>253660_at</t>
  </si>
  <si>
    <t>245326_at</t>
  </si>
  <si>
    <t>261492_at</t>
  </si>
  <si>
    <t>261826_at</t>
  </si>
  <si>
    <t>266965_at</t>
  </si>
  <si>
    <t>262751_at</t>
  </si>
  <si>
    <t>248049_at</t>
  </si>
  <si>
    <t>264647_at</t>
  </si>
  <si>
    <t>252542_at</t>
  </si>
  <si>
    <t>250935_at</t>
  </si>
  <si>
    <t>255110_at</t>
  </si>
  <si>
    <t>256243_at</t>
  </si>
  <si>
    <t>258293_at</t>
  </si>
  <si>
    <t>262644_at</t>
  </si>
  <si>
    <t>260112_at</t>
  </si>
  <si>
    <t>245401_at</t>
  </si>
  <si>
    <t>261436_at</t>
  </si>
  <si>
    <t>257315_at</t>
  </si>
  <si>
    <t>248535_at</t>
  </si>
  <si>
    <t>257823_at</t>
  </si>
  <si>
    <t>245173_at</t>
  </si>
  <si>
    <t>255298_at</t>
  </si>
  <si>
    <t>260030_at</t>
  </si>
  <si>
    <t>247073_at</t>
  </si>
  <si>
    <t>247151_at</t>
  </si>
  <si>
    <t>250515_at</t>
  </si>
  <si>
    <t>258167_at</t>
  </si>
  <si>
    <t>252414_at</t>
  </si>
  <si>
    <t>265057_at</t>
  </si>
  <si>
    <t>264836_at</t>
  </si>
  <si>
    <t>256875_at</t>
  </si>
  <si>
    <t>248820_at</t>
  </si>
  <si>
    <t>245513_at</t>
  </si>
  <si>
    <t>260867_at</t>
  </si>
  <si>
    <t>256524_at</t>
  </si>
  <si>
    <t>251372_at</t>
  </si>
  <si>
    <t>251167_at</t>
  </si>
  <si>
    <t>256825_at</t>
  </si>
  <si>
    <t>249893_at</t>
  </si>
  <si>
    <t>252409_at</t>
  </si>
  <si>
    <t>261417_at</t>
  </si>
  <si>
    <t>258201_at</t>
  </si>
  <si>
    <t>257831_at</t>
  </si>
  <si>
    <t>247487_at</t>
  </si>
  <si>
    <t>261807_at</t>
  </si>
  <si>
    <t>250243_at</t>
  </si>
  <si>
    <t>263182_at</t>
  </si>
  <si>
    <t>263352_at</t>
  </si>
  <si>
    <t>247320_at</t>
  </si>
  <si>
    <t>258209_at</t>
  </si>
  <si>
    <t>261821_at</t>
  </si>
  <si>
    <t>261317_at</t>
  </si>
  <si>
    <t>251832_at</t>
  </si>
  <si>
    <t>249811_at</t>
  </si>
  <si>
    <t>250722_at</t>
  </si>
  <si>
    <t>257807_at</t>
  </si>
  <si>
    <t>266162_at</t>
  </si>
  <si>
    <t>266808_at</t>
  </si>
  <si>
    <t>267385_at</t>
  </si>
  <si>
    <t>254667_at</t>
  </si>
  <si>
    <t>254092_at</t>
  </si>
  <si>
    <t>262533_at</t>
  </si>
  <si>
    <t>248186_at</t>
  </si>
  <si>
    <t>263386_at</t>
  </si>
  <si>
    <t>254053_s_at</t>
  </si>
  <si>
    <t>259120_at</t>
  </si>
  <si>
    <t>250299_at</t>
  </si>
  <si>
    <t>267635_at</t>
  </si>
  <si>
    <t>255435_at</t>
  </si>
  <si>
    <t>261197_at</t>
  </si>
  <si>
    <t>246270_at</t>
  </si>
  <si>
    <t>254384_at</t>
  </si>
  <si>
    <t>249134_at</t>
  </si>
  <si>
    <t>254756_at</t>
  </si>
  <si>
    <t>264809_at</t>
  </si>
  <si>
    <t>254291_at</t>
  </si>
  <si>
    <t>247222_at</t>
  </si>
  <si>
    <t>254790_at</t>
  </si>
  <si>
    <t>263546_at</t>
  </si>
  <si>
    <t>267178_at</t>
  </si>
  <si>
    <t>255457_at</t>
  </si>
  <si>
    <t>254240_at</t>
  </si>
  <si>
    <t>250406_at</t>
  </si>
  <si>
    <t>252463_at</t>
  </si>
  <si>
    <t>255923_at</t>
  </si>
  <si>
    <t>245310_at</t>
  </si>
  <si>
    <t>245776_at</t>
  </si>
  <si>
    <t>266123_at</t>
  </si>
  <si>
    <t>262645_at</t>
  </si>
  <si>
    <t>247793_at</t>
  </si>
  <si>
    <t>253105_at</t>
  </si>
  <si>
    <t>262536_at</t>
  </si>
  <si>
    <t>259511_at</t>
  </si>
  <si>
    <t>261030_at</t>
  </si>
  <si>
    <t>262913_at</t>
  </si>
  <si>
    <t>253099_s_at</t>
  </si>
  <si>
    <t>265872_at</t>
  </si>
  <si>
    <t>250563_at</t>
  </si>
  <si>
    <t>260432_at</t>
  </si>
  <si>
    <t>256349_at</t>
  </si>
  <si>
    <t>245370_at</t>
  </si>
  <si>
    <t>250869_at</t>
  </si>
  <si>
    <t>258495_at</t>
  </si>
  <si>
    <t>259426_at</t>
  </si>
  <si>
    <t>266285_at</t>
  </si>
  <si>
    <t>266015_at</t>
  </si>
  <si>
    <t>264207_at</t>
  </si>
  <si>
    <t>249330_at</t>
  </si>
  <si>
    <t>250214_at</t>
  </si>
  <si>
    <t>259479_at</t>
  </si>
  <si>
    <t>250952_at</t>
  </si>
  <si>
    <t>260026_at</t>
  </si>
  <si>
    <t>247685_at</t>
  </si>
  <si>
    <t>252340_at</t>
  </si>
  <si>
    <t>249930_at</t>
  </si>
  <si>
    <t>265287_at</t>
  </si>
  <si>
    <t>266402_at</t>
  </si>
  <si>
    <t>257925_at</t>
  </si>
  <si>
    <t>254200_at</t>
  </si>
  <si>
    <t>247994_at</t>
  </si>
  <si>
    <t>256192_at</t>
  </si>
  <si>
    <t>246228_at</t>
  </si>
  <si>
    <t>256529_at</t>
  </si>
  <si>
    <t>263921_at</t>
  </si>
  <si>
    <t>267053_s_at</t>
  </si>
  <si>
    <t>261767_s_at</t>
  </si>
  <si>
    <t>266557_at</t>
  </si>
  <si>
    <t>264348_at</t>
  </si>
  <si>
    <t>256682_at</t>
  </si>
  <si>
    <t>264118_at</t>
  </si>
  <si>
    <t>247955_at</t>
  </si>
  <si>
    <t>266511_at</t>
  </si>
  <si>
    <t>265478_at</t>
  </si>
  <si>
    <t>245060_at</t>
  </si>
  <si>
    <t>247468_at</t>
  </si>
  <si>
    <t>255682_at</t>
  </si>
  <si>
    <t>247653_at</t>
  </si>
  <si>
    <t>255876_at</t>
  </si>
  <si>
    <t>252764_at</t>
  </si>
  <si>
    <t>256299_at</t>
  </si>
  <si>
    <t>262204_at</t>
  </si>
  <si>
    <t>250972_at</t>
  </si>
  <si>
    <t>257947_at</t>
  </si>
  <si>
    <t>257654_at</t>
  </si>
  <si>
    <t>258270_at</t>
  </si>
  <si>
    <t>266224_at</t>
  </si>
  <si>
    <t>264871_at</t>
  </si>
  <si>
    <t>263255_at</t>
  </si>
  <si>
    <t>263836_at</t>
  </si>
  <si>
    <t>254613_at</t>
  </si>
  <si>
    <t>257339_s_at</t>
  </si>
  <si>
    <t>260425_at</t>
  </si>
  <si>
    <t>261460_at</t>
  </si>
  <si>
    <t>250924_at</t>
  </si>
  <si>
    <t>251060_at</t>
  </si>
  <si>
    <t>261330_at</t>
  </si>
  <si>
    <t>261898_at</t>
  </si>
  <si>
    <t>245713_at</t>
  </si>
  <si>
    <t>252043_at</t>
  </si>
  <si>
    <t>258487_at</t>
  </si>
  <si>
    <t>249384_at</t>
  </si>
  <si>
    <t>258727_at</t>
  </si>
  <si>
    <t>261464_at</t>
  </si>
  <si>
    <t>248581_at</t>
  </si>
  <si>
    <t>263831_at</t>
  </si>
  <si>
    <t>258842_at</t>
  </si>
  <si>
    <t>267123_at</t>
  </si>
  <si>
    <t>249205_at</t>
  </si>
  <si>
    <t>267096_at</t>
  </si>
  <si>
    <t>266780_at</t>
  </si>
  <si>
    <t>266592_at</t>
  </si>
  <si>
    <t>248619_at</t>
  </si>
  <si>
    <t>263910_at</t>
  </si>
  <si>
    <t>260689_at</t>
  </si>
  <si>
    <t>260417_at</t>
  </si>
  <si>
    <t>262256_at</t>
  </si>
  <si>
    <t>266425_at</t>
  </si>
  <si>
    <t>266191_at</t>
  </si>
  <si>
    <t>258924_at</t>
  </si>
  <si>
    <t>251231_at</t>
  </si>
  <si>
    <t>263899_at</t>
  </si>
  <si>
    <t>267118_at</t>
  </si>
  <si>
    <t>261550_at</t>
  </si>
  <si>
    <t>245644_at</t>
  </si>
  <si>
    <t>256347_at</t>
  </si>
  <si>
    <t>251179_at</t>
  </si>
  <si>
    <t>245762_at</t>
  </si>
  <si>
    <t>254098_at</t>
  </si>
  <si>
    <t>262915_at</t>
  </si>
  <si>
    <t>256128_at</t>
  </si>
  <si>
    <t>258499_at</t>
  </si>
  <si>
    <t>257618_at</t>
  </si>
  <si>
    <t>255639_at</t>
  </si>
  <si>
    <t>251079_at</t>
  </si>
  <si>
    <t>245884_at</t>
  </si>
  <si>
    <t>247667_at</t>
  </si>
  <si>
    <t>246295_at</t>
  </si>
  <si>
    <t>254986_at</t>
  </si>
  <si>
    <t>260359_at</t>
  </si>
  <si>
    <t>265542_at</t>
  </si>
  <si>
    <t>265176_at</t>
  </si>
  <si>
    <t>248603_at</t>
  </si>
  <si>
    <t>252502_at</t>
  </si>
  <si>
    <t>252241_at</t>
  </si>
  <si>
    <t>264404_at</t>
  </si>
  <si>
    <t>252906_at</t>
  </si>
  <si>
    <t>257789_at</t>
  </si>
  <si>
    <t>261395_at</t>
  </si>
  <si>
    <t>245853_at</t>
  </si>
  <si>
    <t>245166_at</t>
  </si>
  <si>
    <t>248982_at</t>
  </si>
  <si>
    <t>257392_at</t>
  </si>
  <si>
    <t>265038_at</t>
  </si>
  <si>
    <t>264945_at</t>
  </si>
  <si>
    <t>267461_at</t>
  </si>
  <si>
    <t>260957_at</t>
  </si>
  <si>
    <t>254294_at</t>
  </si>
  <si>
    <t>257773_at</t>
  </si>
  <si>
    <t>257305_at</t>
  </si>
  <si>
    <t>264901_at</t>
  </si>
  <si>
    <t>246987_at</t>
  </si>
  <si>
    <t>253416_at</t>
  </si>
  <si>
    <t>253298_at</t>
  </si>
  <si>
    <t>264846_at</t>
  </si>
  <si>
    <t>245226_at</t>
  </si>
  <si>
    <t>247024_at</t>
  </si>
  <si>
    <t>260869_at</t>
  </si>
  <si>
    <t>263096_at</t>
  </si>
  <si>
    <t>245951_at</t>
  </si>
  <si>
    <t>258879_at</t>
  </si>
  <si>
    <t>267472_at</t>
  </si>
  <si>
    <t>260408_at</t>
  </si>
  <si>
    <t>265948_at</t>
  </si>
  <si>
    <t>250152_at</t>
  </si>
  <si>
    <t>257153_at</t>
  </si>
  <si>
    <t>262832_s_at</t>
  </si>
  <si>
    <t>262314_at</t>
  </si>
  <si>
    <t>254805_at</t>
  </si>
  <si>
    <t>254818_at</t>
  </si>
  <si>
    <t>246099_at</t>
  </si>
  <si>
    <t>245275_at</t>
  </si>
  <si>
    <t>257641_s_at</t>
  </si>
  <si>
    <t>263539_at</t>
  </si>
  <si>
    <t>264899_at</t>
  </si>
  <si>
    <t>255065_s_at</t>
  </si>
  <si>
    <t>255604_at</t>
  </si>
  <si>
    <t>266385_at</t>
  </si>
  <si>
    <t>246884_at</t>
  </si>
  <si>
    <t>266070_at</t>
  </si>
  <si>
    <t>256057_at</t>
  </si>
  <si>
    <t>259507_at</t>
  </si>
  <si>
    <t>260919_at</t>
  </si>
  <si>
    <t>267389_at</t>
  </si>
  <si>
    <t>260076_at</t>
  </si>
  <si>
    <t>251109_at</t>
  </si>
  <si>
    <t>254551_at</t>
  </si>
  <si>
    <t>252417_at</t>
  </si>
  <si>
    <t>251400_at</t>
  </si>
  <si>
    <t>262118_at</t>
  </si>
  <si>
    <t>245253_at</t>
  </si>
  <si>
    <t>245035_at</t>
  </si>
  <si>
    <t>246302_at</t>
  </si>
  <si>
    <t>254232_at</t>
  </si>
  <si>
    <t>255626_at</t>
  </si>
  <si>
    <t>253401_at</t>
  </si>
  <si>
    <t>265025_at</t>
  </si>
  <si>
    <t>249208_at</t>
  </si>
  <si>
    <t>252618_at</t>
  </si>
  <si>
    <t>256252_at</t>
  </si>
  <si>
    <t>266294_at</t>
  </si>
  <si>
    <t>261934_at</t>
  </si>
  <si>
    <t>249191_at</t>
  </si>
  <si>
    <t>253496_at</t>
  </si>
  <si>
    <t>255011_at</t>
  </si>
  <si>
    <t>262119_s_at</t>
  </si>
  <si>
    <t>248967_at</t>
  </si>
  <si>
    <t>253181_at</t>
  </si>
  <si>
    <t>250286_at</t>
  </si>
  <si>
    <t>261443_at</t>
  </si>
  <si>
    <t>258349_at</t>
  </si>
  <si>
    <t>256454_at</t>
  </si>
  <si>
    <t>266988_at</t>
  </si>
  <si>
    <t>248625_at</t>
  </si>
  <si>
    <t>263250_at</t>
  </si>
  <si>
    <t>259009_at</t>
  </si>
  <si>
    <t>263153_s_at</t>
  </si>
  <si>
    <t>254247_at</t>
  </si>
  <si>
    <t>259382_s_at</t>
  </si>
  <si>
    <t>257673_at</t>
  </si>
  <si>
    <t>267460_at</t>
  </si>
  <si>
    <t>254820_s_at</t>
  </si>
  <si>
    <t>265230_s_at</t>
  </si>
  <si>
    <t>248465_at</t>
  </si>
  <si>
    <t>258322_at</t>
  </si>
  <si>
    <t>Probe</t>
  </si>
  <si>
    <t>Root-25 kPa vs 97 kPa</t>
  </si>
  <si>
    <t>Root-OX2 vs 97 kPa</t>
  </si>
  <si>
    <t>Root-OX3 vs 97 kPa</t>
  </si>
  <si>
    <t>Shoot-25 kPa vs 97 kPa</t>
  </si>
  <si>
    <t>Shoot-OX2 vs 97 kPa</t>
  </si>
  <si>
    <t>Shoot-OX3 vs 97 kPa</t>
  </si>
  <si>
    <t>248252_at</t>
  </si>
  <si>
    <t>AT2G07707</t>
  </si>
  <si>
    <t>YMF19, ATP synthase protein</t>
  </si>
  <si>
    <r>
      <rPr>
        <b/>
        <i/>
        <sz val="9"/>
        <color theme="1"/>
        <rFont val="Arial"/>
        <family val="2"/>
      </rPr>
      <t>p</t>
    </r>
    <r>
      <rPr>
        <b/>
        <sz val="9"/>
        <color theme="1"/>
        <rFont val="Arial"/>
        <family val="2"/>
      </rPr>
      <t xml:space="preserve"> Value</t>
    </r>
  </si>
  <si>
    <r>
      <rPr>
        <b/>
        <i/>
        <sz val="9"/>
        <color theme="1"/>
        <rFont val="Arial"/>
        <family val="2"/>
      </rPr>
      <t>p</t>
    </r>
    <r>
      <rPr>
        <b/>
        <sz val="9"/>
        <color theme="1"/>
        <rFont val="Arial"/>
        <family val="2"/>
      </rPr>
      <t>Value</t>
    </r>
  </si>
  <si>
    <r>
      <t xml:space="preserve">Yellow background represents Log(Fold change) &gt; 1 and </t>
    </r>
    <r>
      <rPr>
        <b/>
        <i/>
        <sz val="9"/>
        <color theme="1"/>
        <rFont val="Arial"/>
        <family val="2"/>
      </rPr>
      <t xml:space="preserve">p </t>
    </r>
    <r>
      <rPr>
        <b/>
        <sz val="9"/>
        <color theme="1"/>
        <rFont val="Arial"/>
        <family val="2"/>
      </rPr>
      <t>&lt; 0.01</t>
    </r>
  </si>
  <si>
    <r>
      <t xml:space="preserve">Log(Fold change) and </t>
    </r>
    <r>
      <rPr>
        <b/>
        <i/>
        <sz val="9"/>
        <color theme="1"/>
        <rFont val="Arial"/>
        <family val="2"/>
      </rPr>
      <t>p</t>
    </r>
    <r>
      <rPr>
        <b/>
        <sz val="9"/>
        <color theme="1"/>
        <rFont val="Arial"/>
        <family val="2"/>
      </rPr>
      <t xml:space="preserve"> value of hypoxia core genes in roots and shoots treated with 25 kPa, OX2 and OX3 are shown</t>
    </r>
  </si>
  <si>
    <r>
      <rPr>
        <b/>
        <i/>
        <sz val="9"/>
        <color theme="1"/>
        <rFont val="Arial"/>
        <family val="2"/>
      </rPr>
      <t xml:space="preserve">p </t>
    </r>
    <r>
      <rPr>
        <b/>
        <sz val="9"/>
        <color theme="1"/>
        <rFont val="Arial"/>
        <family val="2"/>
      </rPr>
      <t>Value</t>
    </r>
  </si>
  <si>
    <t xml:space="preserve">PDC1, Pyruvate decarboxylase 1 </t>
  </si>
  <si>
    <t xml:space="preserve">AHB1, Non-symbiotic hemoglobin 1 </t>
  </si>
  <si>
    <r>
      <t xml:space="preserve">Log(Fold change) and </t>
    </r>
    <r>
      <rPr>
        <b/>
        <i/>
        <sz val="9"/>
        <color theme="1"/>
        <rFont val="Arial"/>
        <family val="2"/>
      </rPr>
      <t>p</t>
    </r>
    <r>
      <rPr>
        <b/>
        <sz val="9"/>
        <color theme="1"/>
        <rFont val="Arial"/>
        <family val="2"/>
      </rPr>
      <t xml:space="preserve"> value of diffrentially expressed genes in roots and shoots treated with 25 kPa, 25 kPa/NormOx and 97 kPa/HypOx are shown</t>
    </r>
  </si>
  <si>
    <t>Root-25 kPa/NormOx vs 97 kPa</t>
  </si>
  <si>
    <t>Shoot-25 kPa/NormOx vs 97 kPa</t>
  </si>
  <si>
    <t>Root-97 kPa/HypOx vs 97 kPa</t>
  </si>
  <si>
    <t>Shoot-97 kPa/HypOx vs 97 k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9"/>
      <color rgb="FFFF0000"/>
      <name val="Arial"/>
      <family val="2"/>
    </font>
    <font>
      <b/>
      <sz val="9"/>
      <color rgb="FF00FF00"/>
      <name val="Arial"/>
      <family val="2"/>
    </font>
    <font>
      <b/>
      <i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0">
    <xf numFmtId="0" fontId="0" fillId="0" borderId="0" xfId="0"/>
    <xf numFmtId="0" fontId="0" fillId="0" borderId="0" xfId="0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5" xfId="0" applyFont="1" applyBorder="1"/>
    <xf numFmtId="0" fontId="2" fillId="0" borderId="0" xfId="0" applyFont="1"/>
    <xf numFmtId="0" fontId="2" fillId="0" borderId="0" xfId="0" applyFont="1" applyFill="1"/>
    <xf numFmtId="0" fontId="2" fillId="0" borderId="6" xfId="0" applyFont="1" applyBorder="1"/>
    <xf numFmtId="0" fontId="2" fillId="0" borderId="7" xfId="0" applyFont="1" applyBorder="1"/>
    <xf numFmtId="0" fontId="2" fillId="0" borderId="10" xfId="0" applyFont="1" applyBorder="1"/>
    <xf numFmtId="0" fontId="2" fillId="0" borderId="12" xfId="0" applyFont="1" applyBorder="1"/>
    <xf numFmtId="0" fontId="3" fillId="0" borderId="0" xfId="0" applyFont="1"/>
    <xf numFmtId="0" fontId="4" fillId="0" borderId="0" xfId="0" applyFont="1"/>
    <xf numFmtId="0" fontId="2" fillId="0" borderId="12" xfId="0" applyFont="1" applyFill="1" applyBorder="1"/>
    <xf numFmtId="0" fontId="2" fillId="0" borderId="13" xfId="0" applyFont="1" applyBorder="1"/>
    <xf numFmtId="0" fontId="3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8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2" fillId="0" borderId="14" xfId="0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15" xfId="0" applyFont="1" applyBorder="1"/>
    <xf numFmtId="0" fontId="2" fillId="0" borderId="18" xfId="0" applyFont="1" applyBorder="1"/>
    <xf numFmtId="9" fontId="2" fillId="0" borderId="18" xfId="1" applyFont="1" applyBorder="1"/>
    <xf numFmtId="9" fontId="2" fillId="0" borderId="14" xfId="1" applyFont="1" applyBorder="1"/>
    <xf numFmtId="0" fontId="2" fillId="0" borderId="1" xfId="0" applyFont="1" applyBorder="1" applyAlignment="1"/>
    <xf numFmtId="0" fontId="2" fillId="0" borderId="2" xfId="0" applyFont="1" applyBorder="1" applyAlignment="1"/>
    <xf numFmtId="0" fontId="2" fillId="0" borderId="3" xfId="0" applyFont="1" applyBorder="1" applyAlignment="1"/>
    <xf numFmtId="0" fontId="2" fillId="0" borderId="5" xfId="0" applyFont="1" applyBorder="1" applyAlignment="1"/>
    <xf numFmtId="9" fontId="2" fillId="0" borderId="1" xfId="1" applyFont="1" applyBorder="1" applyAlignment="1"/>
    <xf numFmtId="9" fontId="2" fillId="0" borderId="2" xfId="1" applyFont="1" applyBorder="1" applyAlignment="1"/>
    <xf numFmtId="9" fontId="2" fillId="0" borderId="3" xfId="1" applyFont="1" applyBorder="1" applyAlignment="1"/>
    <xf numFmtId="9" fontId="2" fillId="0" borderId="5" xfId="1" applyFont="1" applyBorder="1" applyAlignment="1"/>
    <xf numFmtId="0" fontId="2" fillId="2" borderId="0" xfId="0" applyFont="1" applyFill="1"/>
    <xf numFmtId="0" fontId="3" fillId="3" borderId="2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4" fillId="3" borderId="14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3" fillId="3" borderId="22" xfId="0" applyFont="1" applyFill="1" applyBorder="1" applyAlignment="1">
      <alignment horizontal="center"/>
    </xf>
    <xf numFmtId="0" fontId="2" fillId="0" borderId="22" xfId="0" applyFont="1" applyBorder="1"/>
    <xf numFmtId="0" fontId="2" fillId="0" borderId="23" xfId="0" applyFont="1" applyBorder="1"/>
    <xf numFmtId="0" fontId="2" fillId="0" borderId="24" xfId="0" applyFont="1" applyBorder="1" applyAlignment="1"/>
    <xf numFmtId="0" fontId="2" fillId="0" borderId="23" xfId="0" applyFont="1" applyBorder="1" applyAlignment="1"/>
    <xf numFmtId="0" fontId="2" fillId="0" borderId="23" xfId="0" applyFont="1" applyFill="1" applyBorder="1" applyAlignment="1">
      <alignment horizontal="center"/>
    </xf>
    <xf numFmtId="0" fontId="2" fillId="0" borderId="22" xfId="0" applyFont="1" applyFill="1" applyBorder="1" applyAlignment="1">
      <alignment horizontal="center"/>
    </xf>
    <xf numFmtId="0" fontId="2" fillId="0" borderId="25" xfId="0" applyFont="1" applyFill="1" applyBorder="1" applyAlignment="1">
      <alignment horizontal="center"/>
    </xf>
    <xf numFmtId="0" fontId="2" fillId="0" borderId="19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21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2" fillId="0" borderId="16" xfId="0" applyFont="1" applyBorder="1" applyAlignment="1">
      <alignment horizontal="left"/>
    </xf>
    <xf numFmtId="2" fontId="3" fillId="0" borderId="14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14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2" fontId="4" fillId="0" borderId="16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2" fontId="2" fillId="0" borderId="16" xfId="0" applyNumberFormat="1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7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9" fontId="2" fillId="0" borderId="2" xfId="1" applyFont="1" applyBorder="1"/>
    <xf numFmtId="0" fontId="2" fillId="3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3" borderId="22" xfId="0" applyFont="1" applyFill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0" fontId="2" fillId="0" borderId="20" xfId="0" applyFont="1" applyBorder="1"/>
    <xf numFmtId="0" fontId="2" fillId="0" borderId="23" xfId="0" applyFont="1" applyFill="1" applyBorder="1"/>
    <xf numFmtId="0" fontId="2" fillId="0" borderId="25" xfId="0" applyFont="1" applyBorder="1"/>
    <xf numFmtId="0" fontId="2" fillId="0" borderId="1" xfId="0" applyFont="1" applyBorder="1" applyAlignment="1"/>
    <xf numFmtId="0" fontId="2" fillId="0" borderId="2" xfId="0" applyFont="1" applyBorder="1" applyAlignment="1"/>
  </cellXfs>
  <cellStyles count="2">
    <cellStyle name="Normal" xfId="0" builtinId="0"/>
    <cellStyle name="Percent" xfId="1" builtinId="5"/>
  </cellStyles>
  <dxfs count="23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9"/>
  <sheetViews>
    <sheetView tabSelected="1" topLeftCell="A341" workbookViewId="0">
      <selection activeCell="A376" sqref="A376"/>
    </sheetView>
  </sheetViews>
  <sheetFormatPr defaultRowHeight="15" x14ac:dyDescent="0.25"/>
  <cols>
    <col min="1" max="1" width="19" style="7" customWidth="1"/>
    <col min="2" max="2" width="9.28515625" style="7" customWidth="1"/>
    <col min="3" max="3" width="26" style="6" customWidth="1"/>
    <col min="4" max="4" width="9" style="6" customWidth="1"/>
    <col min="5" max="5" width="24.42578125" style="6" customWidth="1"/>
    <col min="6" max="6" width="9" style="6" customWidth="1"/>
    <col min="7" max="7" width="20.140625" style="6" customWidth="1"/>
    <col min="8" max="8" width="9.140625" style="6" customWidth="1"/>
    <col min="9" max="9" width="26.85546875" style="6" customWidth="1"/>
    <col min="10" max="10" width="9.28515625" style="6" customWidth="1"/>
    <col min="11" max="11" width="25.7109375" style="6" customWidth="1"/>
    <col min="12" max="12" width="8.7109375" style="6" customWidth="1"/>
    <col min="13" max="13" width="10.7109375" style="6" bestFit="1" customWidth="1"/>
    <col min="14" max="14" width="11.5703125" style="6" customWidth="1"/>
    <col min="15" max="15" width="98.85546875" style="6" customWidth="1"/>
    <col min="16" max="16" width="10.85546875" style="6" bestFit="1" customWidth="1"/>
    <col min="17" max="17" width="60.28515625" style="6" bestFit="1" customWidth="1"/>
    <col min="18" max="18" width="12" style="6" bestFit="1" customWidth="1"/>
  </cols>
  <sheetData>
    <row r="1" spans="1:18" x14ac:dyDescent="0.25">
      <c r="A1" s="14" t="s">
        <v>1260</v>
      </c>
      <c r="B1" s="11" t="s">
        <v>1269</v>
      </c>
      <c r="C1" s="11" t="s">
        <v>1277</v>
      </c>
      <c r="D1" s="11" t="s">
        <v>1269</v>
      </c>
      <c r="E1" s="15" t="s">
        <v>1279</v>
      </c>
      <c r="F1" s="15" t="s">
        <v>1269</v>
      </c>
      <c r="G1" s="8" t="s">
        <v>1263</v>
      </c>
      <c r="H1" s="15" t="s">
        <v>1269</v>
      </c>
      <c r="I1" s="15" t="s">
        <v>1278</v>
      </c>
      <c r="J1" s="15" t="s">
        <v>1273</v>
      </c>
      <c r="K1" s="8" t="s">
        <v>1280</v>
      </c>
      <c r="L1" s="15" t="s">
        <v>885</v>
      </c>
      <c r="M1" s="15" t="s">
        <v>135</v>
      </c>
      <c r="N1" s="11" t="s">
        <v>1259</v>
      </c>
      <c r="O1" s="11" t="s">
        <v>136</v>
      </c>
      <c r="P1" s="15" t="s">
        <v>0</v>
      </c>
      <c r="Q1" s="9" t="s">
        <v>1</v>
      </c>
      <c r="R1" s="11" t="s">
        <v>2</v>
      </c>
    </row>
    <row r="2" spans="1:18" ht="14.45" x14ac:dyDescent="0.35">
      <c r="A2" s="50">
        <v>5.0776446470050498</v>
      </c>
      <c r="B2" s="95">
        <v>2.48853534048047E-6</v>
      </c>
      <c r="C2" s="17">
        <v>0.44229138052175199</v>
      </c>
      <c r="D2" s="17">
        <v>0.65590292787603</v>
      </c>
      <c r="E2" s="55">
        <v>4.9816994069999998</v>
      </c>
      <c r="F2" s="101">
        <v>3.1099999999999999E-6</v>
      </c>
      <c r="G2" s="19">
        <v>0.30963167683856002</v>
      </c>
      <c r="H2" s="21">
        <v>0.1953835178926</v>
      </c>
      <c r="I2" s="20">
        <v>6.0772131466555503E-2</v>
      </c>
      <c r="J2" s="21">
        <v>0.79550165325710498</v>
      </c>
      <c r="K2" s="19">
        <v>0.64935498600209796</v>
      </c>
      <c r="L2" s="21">
        <v>2.03748206764553E-2</v>
      </c>
      <c r="M2" s="34" t="s">
        <v>142</v>
      </c>
      <c r="N2" s="3" t="s">
        <v>888</v>
      </c>
      <c r="O2" s="3" t="s">
        <v>92</v>
      </c>
      <c r="P2" s="34" t="s">
        <v>3</v>
      </c>
      <c r="Q2" s="2" t="s">
        <v>4</v>
      </c>
      <c r="R2" s="3">
        <v>2.9E-11</v>
      </c>
    </row>
    <row r="3" spans="1:18" ht="14.45" x14ac:dyDescent="0.35">
      <c r="A3" s="50">
        <v>3.6192246257235898</v>
      </c>
      <c r="B3" s="95">
        <v>3.1583590468136801E-8</v>
      </c>
      <c r="C3" s="17">
        <v>0.53784450277656004</v>
      </c>
      <c r="D3" s="17">
        <v>0.28911360017167798</v>
      </c>
      <c r="E3" s="55">
        <v>3.7160535239999999</v>
      </c>
      <c r="F3" s="101">
        <v>2.2300000000000001E-8</v>
      </c>
      <c r="G3" s="19">
        <v>0.55659390462147496</v>
      </c>
      <c r="H3" s="21">
        <v>2.3330482302752201E-2</v>
      </c>
      <c r="I3" s="21">
        <v>-4.33941183721629E-2</v>
      </c>
      <c r="J3" s="21">
        <v>0.85060803840670096</v>
      </c>
      <c r="K3" s="19">
        <v>0.78827359761846205</v>
      </c>
      <c r="L3" s="21">
        <v>5.4366201725812502E-3</v>
      </c>
      <c r="M3" s="34" t="s">
        <v>144</v>
      </c>
      <c r="N3" s="3" t="s">
        <v>889</v>
      </c>
      <c r="O3" s="3" t="s">
        <v>92</v>
      </c>
      <c r="P3" s="34" t="s">
        <v>5</v>
      </c>
      <c r="Q3" s="2" t="s">
        <v>6</v>
      </c>
      <c r="R3" s="3">
        <v>5.4999999999999997E-11</v>
      </c>
    </row>
    <row r="4" spans="1:18" ht="14.45" x14ac:dyDescent="0.35">
      <c r="A4" s="50">
        <v>3.5670201861309998</v>
      </c>
      <c r="B4" s="95">
        <v>7.5211052981778001E-6</v>
      </c>
      <c r="C4" s="17">
        <v>-0.26040873297416101</v>
      </c>
      <c r="D4" s="17">
        <v>0.73391715660693102</v>
      </c>
      <c r="E4" s="55">
        <v>4.195127029</v>
      </c>
      <c r="F4" s="101">
        <v>1.1200000000000001E-6</v>
      </c>
      <c r="G4" s="19">
        <v>-0.58020479228005195</v>
      </c>
      <c r="H4" s="21">
        <v>0.503558921255712</v>
      </c>
      <c r="I4" s="22">
        <v>-1.49731176792487</v>
      </c>
      <c r="J4" s="102">
        <v>9.3570030923214406E-2</v>
      </c>
      <c r="K4" s="19">
        <v>0.77471460809911596</v>
      </c>
      <c r="L4" s="21">
        <v>0.425433366083108</v>
      </c>
      <c r="M4" s="34" t="s">
        <v>145</v>
      </c>
      <c r="N4" s="3" t="s">
        <v>890</v>
      </c>
      <c r="O4" s="3" t="s">
        <v>256</v>
      </c>
      <c r="P4" s="34" t="s">
        <v>7</v>
      </c>
      <c r="Q4" s="2" t="s">
        <v>8</v>
      </c>
      <c r="R4" s="3">
        <v>2.3000000000000001E-8</v>
      </c>
    </row>
    <row r="5" spans="1:18" ht="14.45" x14ac:dyDescent="0.35">
      <c r="A5" s="50">
        <v>3.1688638185223299</v>
      </c>
      <c r="B5" s="95">
        <v>9.9062779023530798E-6</v>
      </c>
      <c r="C5" s="17">
        <v>-0.34054817619927502</v>
      </c>
      <c r="D5" s="17">
        <v>0.62606679142203703</v>
      </c>
      <c r="E5" s="55">
        <v>3.3515898489999998</v>
      </c>
      <c r="F5" s="101">
        <v>5.2399999999999998E-6</v>
      </c>
      <c r="G5" s="19">
        <v>-0.124498349519456</v>
      </c>
      <c r="H5" s="21">
        <v>0.82461078307741698</v>
      </c>
      <c r="I5" s="21">
        <v>-0.33931095430860198</v>
      </c>
      <c r="J5" s="21">
        <v>0.54736279787599695</v>
      </c>
      <c r="K5" s="19">
        <v>0.33524851067875</v>
      </c>
      <c r="L5" s="21">
        <v>0.59454810491580501</v>
      </c>
      <c r="M5" s="34" t="s">
        <v>146</v>
      </c>
      <c r="N5" s="3" t="s">
        <v>891</v>
      </c>
      <c r="O5" s="3" t="s">
        <v>92</v>
      </c>
      <c r="P5" s="34" t="s">
        <v>9</v>
      </c>
      <c r="Q5" s="2" t="s">
        <v>10</v>
      </c>
      <c r="R5" s="3">
        <v>2.3000000000000001E-8</v>
      </c>
    </row>
    <row r="6" spans="1:18" ht="14.45" x14ac:dyDescent="0.35">
      <c r="A6" s="50">
        <v>2.9481455176215499</v>
      </c>
      <c r="B6" s="95">
        <v>6.7197236298757604E-6</v>
      </c>
      <c r="C6" s="17">
        <v>-9.6543483922731696E-2</v>
      </c>
      <c r="D6" s="17">
        <v>0.87742005779841503</v>
      </c>
      <c r="E6" s="55">
        <v>3.0834845949999998</v>
      </c>
      <c r="F6" s="101">
        <v>4.0099999999999997E-6</v>
      </c>
      <c r="G6" s="19">
        <v>0.64739710506691805</v>
      </c>
      <c r="H6" s="21">
        <v>0.29688399265265403</v>
      </c>
      <c r="I6" s="21">
        <v>-0.59086085765989804</v>
      </c>
      <c r="J6" s="21">
        <v>0.34002718937576099</v>
      </c>
      <c r="K6" s="23">
        <v>1.32193711601796</v>
      </c>
      <c r="L6" s="102">
        <v>6.41672387086622E-2</v>
      </c>
      <c r="M6" s="34" t="s">
        <v>147</v>
      </c>
      <c r="N6" s="3" t="s">
        <v>892</v>
      </c>
      <c r="O6" s="3" t="s">
        <v>257</v>
      </c>
      <c r="P6" s="34" t="s">
        <v>11</v>
      </c>
      <c r="Q6" s="2" t="s">
        <v>12</v>
      </c>
      <c r="R6" s="3">
        <v>2.1E-7</v>
      </c>
    </row>
    <row r="7" spans="1:18" ht="14.45" x14ac:dyDescent="0.35">
      <c r="A7" s="50">
        <v>2.4883488198393802</v>
      </c>
      <c r="B7" s="95">
        <v>3.6626990260308102E-7</v>
      </c>
      <c r="C7" s="17">
        <v>0.80527211999765602</v>
      </c>
      <c r="D7" s="17">
        <v>6.6899717351480495E-2</v>
      </c>
      <c r="E7" s="55">
        <v>2.772540292</v>
      </c>
      <c r="F7" s="101">
        <v>9.2900000000000005E-8</v>
      </c>
      <c r="G7" s="23">
        <v>1.09916244268246</v>
      </c>
      <c r="H7" s="102">
        <v>3.1775304125454998E-2</v>
      </c>
      <c r="I7" s="21">
        <v>0.317818834427329</v>
      </c>
      <c r="J7" s="21">
        <v>0.51325009709921099</v>
      </c>
      <c r="K7" s="23">
        <v>1.1566858898958701</v>
      </c>
      <c r="L7" s="102">
        <v>4.2036593897151399E-2</v>
      </c>
      <c r="M7" s="34" t="s">
        <v>148</v>
      </c>
      <c r="N7" s="3" t="s">
        <v>893</v>
      </c>
      <c r="O7" s="3" t="s">
        <v>258</v>
      </c>
      <c r="P7" s="34" t="s">
        <v>13</v>
      </c>
      <c r="Q7" s="2" t="s">
        <v>14</v>
      </c>
      <c r="R7" s="3">
        <v>8.8000000000000004E-6</v>
      </c>
    </row>
    <row r="8" spans="1:18" ht="14.45" x14ac:dyDescent="0.35">
      <c r="A8" s="50">
        <v>2.4636180426164902</v>
      </c>
      <c r="B8" s="95">
        <v>8.3279871446361906E-9</v>
      </c>
      <c r="C8" s="17">
        <v>0.181148066681005</v>
      </c>
      <c r="D8" s="17">
        <v>0.55659007482662803</v>
      </c>
      <c r="E8" s="55">
        <v>2.817124717</v>
      </c>
      <c r="F8" s="101">
        <v>1.3500000000000001E-9</v>
      </c>
      <c r="G8" s="19">
        <v>0.68098968198785303</v>
      </c>
      <c r="H8" s="21">
        <v>9.5533392740016404E-2</v>
      </c>
      <c r="I8" s="21">
        <v>-9.0133010014921106E-2</v>
      </c>
      <c r="J8" s="21">
        <v>0.81955653316741395</v>
      </c>
      <c r="K8" s="19">
        <v>0.96549715518196699</v>
      </c>
      <c r="L8" s="21">
        <v>3.8070001414366603E-2</v>
      </c>
      <c r="M8" s="34" t="s">
        <v>149</v>
      </c>
      <c r="N8" s="3" t="s">
        <v>894</v>
      </c>
      <c r="O8" s="3" t="s">
        <v>259</v>
      </c>
      <c r="P8" s="34" t="s">
        <v>15</v>
      </c>
      <c r="Q8" s="2" t="s">
        <v>16</v>
      </c>
      <c r="R8" s="3">
        <v>1.9000000000000001E-5</v>
      </c>
    </row>
    <row r="9" spans="1:18" ht="14.45" x14ac:dyDescent="0.35">
      <c r="A9" s="50">
        <v>2.3277332231655299</v>
      </c>
      <c r="B9" s="95">
        <v>2.8628540390790298E-6</v>
      </c>
      <c r="C9" s="17">
        <v>0.20929840878941799</v>
      </c>
      <c r="D9" s="17">
        <v>0.64950607769336899</v>
      </c>
      <c r="E9" s="55">
        <v>3.016975575</v>
      </c>
      <c r="F9" s="101">
        <v>1.17E-7</v>
      </c>
      <c r="G9" s="19">
        <v>0.232399651395195</v>
      </c>
      <c r="H9" s="21">
        <v>0.64899971149318603</v>
      </c>
      <c r="I9" s="21">
        <v>0.44091317289411402</v>
      </c>
      <c r="J9" s="21">
        <v>0.39089840129727199</v>
      </c>
      <c r="K9" s="19">
        <v>0.38249758783211102</v>
      </c>
      <c r="L9" s="21">
        <v>0.50407733303750801</v>
      </c>
      <c r="M9" s="34" t="s">
        <v>150</v>
      </c>
      <c r="N9" s="3" t="s">
        <v>895</v>
      </c>
      <c r="O9" s="3" t="s">
        <v>260</v>
      </c>
      <c r="P9" s="34" t="s">
        <v>17</v>
      </c>
      <c r="Q9" s="2" t="s">
        <v>18</v>
      </c>
      <c r="R9" s="3">
        <v>2.4000000000000001E-5</v>
      </c>
    </row>
    <row r="10" spans="1:18" ht="14.45" x14ac:dyDescent="0.35">
      <c r="A10" s="50">
        <v>2.32186975847348</v>
      </c>
      <c r="B10" s="95">
        <v>1.1998111620611E-4</v>
      </c>
      <c r="C10" s="17">
        <v>0.53497461718366202</v>
      </c>
      <c r="D10" s="17">
        <v>0.41320997168379597</v>
      </c>
      <c r="E10" s="55">
        <v>2.0021821580000001</v>
      </c>
      <c r="F10" s="101">
        <v>4.7763100000000001E-4</v>
      </c>
      <c r="G10" s="19">
        <v>4.9140032588906202E-2</v>
      </c>
      <c r="H10" s="21">
        <v>0.79155704865512699</v>
      </c>
      <c r="I10" s="21">
        <v>-3.2740883544111199E-3</v>
      </c>
      <c r="J10" s="21">
        <v>0.98593894717916297</v>
      </c>
      <c r="K10" s="19">
        <v>4.7710739820390202E-3</v>
      </c>
      <c r="L10" s="21">
        <v>0.98167382884319998</v>
      </c>
      <c r="M10" s="34" t="s">
        <v>151</v>
      </c>
      <c r="N10" s="3" t="s">
        <v>896</v>
      </c>
      <c r="O10" s="3" t="s">
        <v>261</v>
      </c>
      <c r="P10" s="34" t="s">
        <v>19</v>
      </c>
      <c r="Q10" s="2" t="s">
        <v>20</v>
      </c>
      <c r="R10" s="3">
        <v>3.4999999999999997E-5</v>
      </c>
    </row>
    <row r="11" spans="1:18" ht="14.45" x14ac:dyDescent="0.35">
      <c r="A11" s="50">
        <v>2.3008763245342698</v>
      </c>
      <c r="B11" s="95">
        <v>9.970471329371829E-7</v>
      </c>
      <c r="C11" s="17">
        <v>0.155465378720716</v>
      </c>
      <c r="D11" s="17">
        <v>0.70883065325659</v>
      </c>
      <c r="E11" s="55">
        <v>2.6372324169999999</v>
      </c>
      <c r="F11" s="101">
        <v>1.8300000000000001E-7</v>
      </c>
      <c r="G11" s="19">
        <v>0.19795511371986901</v>
      </c>
      <c r="H11" s="21">
        <v>0.18214127890554499</v>
      </c>
      <c r="I11" s="21">
        <v>0.14095408149476499</v>
      </c>
      <c r="J11" s="21">
        <v>0.33703239854008299</v>
      </c>
      <c r="K11" s="19">
        <v>0.39109036041339401</v>
      </c>
      <c r="L11" s="21">
        <v>2.3710781851200902E-2</v>
      </c>
      <c r="M11" s="34" t="s">
        <v>152</v>
      </c>
      <c r="N11" s="3" t="s">
        <v>897</v>
      </c>
      <c r="O11" s="3" t="s">
        <v>262</v>
      </c>
      <c r="P11" s="34" t="s">
        <v>21</v>
      </c>
      <c r="Q11" s="2" t="s">
        <v>22</v>
      </c>
      <c r="R11" s="3">
        <v>1.2999999999999999E-4</v>
      </c>
    </row>
    <row r="12" spans="1:18" ht="14.45" x14ac:dyDescent="0.35">
      <c r="A12" s="50">
        <v>2.0809409894259998</v>
      </c>
      <c r="B12" s="95">
        <v>3.0072854672775098E-3</v>
      </c>
      <c r="C12" s="17">
        <v>0.99876223734888303</v>
      </c>
      <c r="D12" s="17">
        <v>0.248037262324101</v>
      </c>
      <c r="E12" s="55">
        <v>2.257298703</v>
      </c>
      <c r="F12" s="101">
        <v>1.632873E-3</v>
      </c>
      <c r="G12" s="19">
        <v>0.45668639381509402</v>
      </c>
      <c r="H12" s="21">
        <v>0.33286661980770998</v>
      </c>
      <c r="I12" s="21">
        <v>0.17707844546948301</v>
      </c>
      <c r="J12" s="21">
        <v>0.704599003521164</v>
      </c>
      <c r="K12" s="19">
        <v>0.32182770843632702</v>
      </c>
      <c r="L12" s="21">
        <v>0.53886219909737598</v>
      </c>
      <c r="M12" s="34" t="s">
        <v>153</v>
      </c>
      <c r="N12" s="3" t="s">
        <v>898</v>
      </c>
      <c r="O12" s="3" t="s">
        <v>263</v>
      </c>
      <c r="P12" s="34" t="s">
        <v>23</v>
      </c>
      <c r="Q12" s="2" t="s">
        <v>24</v>
      </c>
      <c r="R12" s="3">
        <v>3.2000000000000003E-4</v>
      </c>
    </row>
    <row r="13" spans="1:18" ht="14.45" x14ac:dyDescent="0.35">
      <c r="A13" s="50">
        <v>2.0261193677885299</v>
      </c>
      <c r="B13" s="95">
        <v>1.7600316039335199E-5</v>
      </c>
      <c r="C13" s="17">
        <v>0.85559644340275498</v>
      </c>
      <c r="D13" s="17">
        <v>8.3427419614243395E-2</v>
      </c>
      <c r="E13" s="55">
        <v>1.2692366100000001</v>
      </c>
      <c r="F13" s="101">
        <v>1.4729109999999999E-3</v>
      </c>
      <c r="G13" s="19">
        <v>0.113128971168791</v>
      </c>
      <c r="H13" s="21">
        <v>0.37466826483575899</v>
      </c>
      <c r="I13" s="21">
        <v>4.5937123753052603E-2</v>
      </c>
      <c r="J13" s="21">
        <v>0.716327873994693</v>
      </c>
      <c r="K13" s="19">
        <v>6.3102617310226696E-3</v>
      </c>
      <c r="L13" s="21">
        <v>0.96433368273522801</v>
      </c>
      <c r="M13" s="34" t="s">
        <v>154</v>
      </c>
      <c r="N13" s="3" t="s">
        <v>899</v>
      </c>
      <c r="O13" s="3" t="s">
        <v>264</v>
      </c>
      <c r="P13" s="34" t="s">
        <v>25</v>
      </c>
      <c r="Q13" s="2" t="s">
        <v>26</v>
      </c>
      <c r="R13" s="3">
        <v>3.3E-4</v>
      </c>
    </row>
    <row r="14" spans="1:18" ht="14.45" x14ac:dyDescent="0.35">
      <c r="A14" s="50">
        <v>1.98802158215336</v>
      </c>
      <c r="B14" s="95">
        <v>1.09190342667821E-7</v>
      </c>
      <c r="C14" s="17">
        <v>0.27432132684952598</v>
      </c>
      <c r="D14" s="17">
        <v>0.36835075864578998</v>
      </c>
      <c r="E14" s="55">
        <v>2.1951293089999999</v>
      </c>
      <c r="F14" s="101">
        <v>3.0099999999999998E-8</v>
      </c>
      <c r="G14" s="19">
        <v>6.8306017090205506E-2</v>
      </c>
      <c r="H14" s="21">
        <v>0.73216139800784097</v>
      </c>
      <c r="I14" s="21">
        <v>-0.108801135120155</v>
      </c>
      <c r="J14" s="21">
        <v>0.58645907694078903</v>
      </c>
      <c r="K14" s="19">
        <v>0.246774724154079</v>
      </c>
      <c r="L14" s="21">
        <v>0.27502100028379201</v>
      </c>
      <c r="M14" s="34" t="s">
        <v>155</v>
      </c>
      <c r="N14" s="3" t="s">
        <v>900</v>
      </c>
      <c r="O14" s="3" t="s">
        <v>265</v>
      </c>
      <c r="P14" s="34" t="s">
        <v>27</v>
      </c>
      <c r="Q14" s="2" t="s">
        <v>28</v>
      </c>
      <c r="R14" s="3">
        <v>3.5E-4</v>
      </c>
    </row>
    <row r="15" spans="1:18" ht="14.45" x14ac:dyDescent="0.35">
      <c r="A15" s="50">
        <v>1.9483740438088899</v>
      </c>
      <c r="B15" s="95">
        <v>1.03586290515052E-6</v>
      </c>
      <c r="C15" s="17">
        <v>0.133146295776081</v>
      </c>
      <c r="D15" s="17">
        <v>0.70656175700570101</v>
      </c>
      <c r="E15" s="55">
        <v>1.672244764</v>
      </c>
      <c r="F15" s="101">
        <v>6.28E-6</v>
      </c>
      <c r="G15" s="19">
        <v>0.30998334574320202</v>
      </c>
      <c r="H15" s="21">
        <v>8.2982262302250406E-2</v>
      </c>
      <c r="I15" s="21">
        <v>-4.7606374272471698E-2</v>
      </c>
      <c r="J15" s="21">
        <v>0.78256241016230199</v>
      </c>
      <c r="K15" s="19">
        <v>0.720603092704862</v>
      </c>
      <c r="L15" s="21">
        <v>1.0823370882111301E-3</v>
      </c>
      <c r="M15" s="34" t="s">
        <v>156</v>
      </c>
      <c r="N15" s="3" t="s">
        <v>901</v>
      </c>
      <c r="O15" s="3" t="s">
        <v>92</v>
      </c>
      <c r="P15" s="34" t="s">
        <v>29</v>
      </c>
      <c r="Q15" s="2" t="s">
        <v>30</v>
      </c>
      <c r="R15" s="3">
        <v>3.8999999999999999E-4</v>
      </c>
    </row>
    <row r="16" spans="1:18" ht="14.45" x14ac:dyDescent="0.35">
      <c r="A16" s="50">
        <v>1.8962170883547</v>
      </c>
      <c r="B16" s="95">
        <v>2.20019433883063E-4</v>
      </c>
      <c r="C16" s="16">
        <v>1.10281824695927</v>
      </c>
      <c r="D16" s="96">
        <v>6.4773592254433895E-2</v>
      </c>
      <c r="E16" s="55">
        <v>2.1455822339999999</v>
      </c>
      <c r="F16" s="101">
        <v>6.5500000000000006E-5</v>
      </c>
      <c r="G16" s="19">
        <v>0.46409739677496498</v>
      </c>
      <c r="H16" s="21">
        <v>0.30164095997359702</v>
      </c>
      <c r="I16" s="21">
        <v>-2.2724812898041499E-2</v>
      </c>
      <c r="J16" s="21">
        <v>0.95913707593750697</v>
      </c>
      <c r="K16" s="19">
        <v>0.79438262048933195</v>
      </c>
      <c r="L16" s="21">
        <v>0.11986704547017001</v>
      </c>
      <c r="M16" s="34" t="s">
        <v>157</v>
      </c>
      <c r="N16" s="3" t="s">
        <v>902</v>
      </c>
      <c r="O16" s="3" t="s">
        <v>266</v>
      </c>
      <c r="P16" s="34" t="s">
        <v>31</v>
      </c>
      <c r="Q16" s="2" t="s">
        <v>32</v>
      </c>
      <c r="R16" s="3">
        <v>4.0000000000000002E-4</v>
      </c>
    </row>
    <row r="17" spans="1:18" ht="14.45" x14ac:dyDescent="0.35">
      <c r="A17" s="50">
        <v>1.8630298453521399</v>
      </c>
      <c r="B17" s="95">
        <v>5.7068938280368902E-7</v>
      </c>
      <c r="C17" s="17">
        <v>0.75711121936278003</v>
      </c>
      <c r="D17" s="17">
        <v>3.0243074090305098E-2</v>
      </c>
      <c r="E17" s="55">
        <v>1.6831860240000001</v>
      </c>
      <c r="F17" s="101">
        <v>1.9599999999999999E-6</v>
      </c>
      <c r="G17" s="19">
        <v>0.54135013038039603</v>
      </c>
      <c r="H17" s="21">
        <v>1.9842951989453499E-2</v>
      </c>
      <c r="I17" s="21">
        <v>6.1801632572937103E-2</v>
      </c>
      <c r="J17" s="21">
        <v>0.77633338258326401</v>
      </c>
      <c r="K17" s="19">
        <v>0.52749828076376004</v>
      </c>
      <c r="L17" s="21">
        <v>3.9356860722757098E-2</v>
      </c>
      <c r="M17" s="34" t="s">
        <v>158</v>
      </c>
      <c r="N17" s="3" t="s">
        <v>903</v>
      </c>
      <c r="O17" s="3" t="s">
        <v>267</v>
      </c>
      <c r="P17" s="34" t="s">
        <v>33</v>
      </c>
      <c r="Q17" s="2" t="s">
        <v>34</v>
      </c>
      <c r="R17" s="3">
        <v>4.4999999999999999E-4</v>
      </c>
    </row>
    <row r="18" spans="1:18" ht="14.45" x14ac:dyDescent="0.35">
      <c r="A18" s="50">
        <v>1.8622534147637</v>
      </c>
      <c r="B18" s="95">
        <v>3.5030278076034501E-8</v>
      </c>
      <c r="C18" s="17">
        <v>0.219360981962271</v>
      </c>
      <c r="D18" s="17">
        <v>0.40101921922741202</v>
      </c>
      <c r="E18" s="55">
        <v>1.8191079859999999</v>
      </c>
      <c r="F18" s="101">
        <v>4.7600000000000003E-8</v>
      </c>
      <c r="G18" s="19">
        <v>0.18861338054945501</v>
      </c>
      <c r="H18" s="21">
        <v>0.23735596447570201</v>
      </c>
      <c r="I18" s="21">
        <v>5.3664522479075001E-2</v>
      </c>
      <c r="J18" s="21">
        <v>0.73274340402406501</v>
      </c>
      <c r="K18" s="19">
        <v>7.1245184203958103E-2</v>
      </c>
      <c r="L18" s="21">
        <v>0.68529182290480095</v>
      </c>
      <c r="M18" s="34" t="s">
        <v>159</v>
      </c>
      <c r="N18" s="3" t="s">
        <v>904</v>
      </c>
      <c r="O18" s="3" t="s">
        <v>268</v>
      </c>
      <c r="P18" s="34" t="s">
        <v>35</v>
      </c>
      <c r="Q18" s="2" t="s">
        <v>36</v>
      </c>
      <c r="R18" s="3">
        <v>5.9000000000000003E-4</v>
      </c>
    </row>
    <row r="19" spans="1:18" ht="14.45" x14ac:dyDescent="0.35">
      <c r="A19" s="50">
        <v>1.8298147494866099</v>
      </c>
      <c r="B19" s="95">
        <v>5.98799287268772E-3</v>
      </c>
      <c r="C19" s="16">
        <v>1.0395045175413</v>
      </c>
      <c r="D19" s="96">
        <v>0.217648967000067</v>
      </c>
      <c r="E19" s="55">
        <v>1.9170290750000001</v>
      </c>
      <c r="F19" s="101">
        <v>4.3863879999999997E-3</v>
      </c>
      <c r="G19" s="19">
        <v>-9.3329187662850796E-2</v>
      </c>
      <c r="H19" s="21">
        <v>0.253850835766816</v>
      </c>
      <c r="I19" s="21">
        <v>2.9980899246084401E-2</v>
      </c>
      <c r="J19" s="21">
        <v>0.71005682264410397</v>
      </c>
      <c r="K19" s="19">
        <v>-6.5821779230880395E-2</v>
      </c>
      <c r="L19" s="21">
        <v>0.46746572140169801</v>
      </c>
      <c r="M19" s="34" t="s">
        <v>160</v>
      </c>
      <c r="N19" s="3" t="s">
        <v>905</v>
      </c>
      <c r="O19" s="3" t="s">
        <v>269</v>
      </c>
      <c r="P19" s="34" t="s">
        <v>37</v>
      </c>
      <c r="Q19" s="2" t="s">
        <v>38</v>
      </c>
      <c r="R19" s="3">
        <v>8.5000000000000006E-3</v>
      </c>
    </row>
    <row r="20" spans="1:18" ht="14.45" x14ac:dyDescent="0.35">
      <c r="A20" s="50">
        <v>1.7882480599709001</v>
      </c>
      <c r="B20" s="95">
        <v>9.5360946829903403E-5</v>
      </c>
      <c r="C20" s="17">
        <v>0.75534545207997195</v>
      </c>
      <c r="D20" s="17">
        <v>0.13529725935980699</v>
      </c>
      <c r="E20" s="55">
        <v>1.7288626389999999</v>
      </c>
      <c r="F20" s="101">
        <v>1.3301900000000001E-4</v>
      </c>
      <c r="G20" s="19">
        <v>-6.0772355862005203E-2</v>
      </c>
      <c r="H20" s="21">
        <v>0.60841123286154397</v>
      </c>
      <c r="I20" s="21">
        <v>-0.12026828945151501</v>
      </c>
      <c r="J20" s="21">
        <v>0.31501841750481901</v>
      </c>
      <c r="K20" s="19">
        <v>-0.107999247868169</v>
      </c>
      <c r="L20" s="21">
        <v>0.41766843909934198</v>
      </c>
      <c r="M20" s="34" t="s">
        <v>161</v>
      </c>
      <c r="N20" s="3" t="s">
        <v>906</v>
      </c>
      <c r="O20" s="3" t="s">
        <v>270</v>
      </c>
      <c r="P20" s="34"/>
      <c r="Q20" s="2"/>
      <c r="R20" s="3"/>
    </row>
    <row r="21" spans="1:18" ht="14.45" x14ac:dyDescent="0.35">
      <c r="A21" s="50">
        <v>1.77446729883656</v>
      </c>
      <c r="B21" s="95">
        <v>1.1725328203710801E-3</v>
      </c>
      <c r="C21" s="16">
        <v>1.11673799067434</v>
      </c>
      <c r="D21" s="96">
        <v>9.5060998295470295E-2</v>
      </c>
      <c r="E21" s="55">
        <v>1.3154616429999999</v>
      </c>
      <c r="F21" s="101">
        <v>9.6416880000000007E-3</v>
      </c>
      <c r="G21" s="19">
        <v>2.86624919401142E-2</v>
      </c>
      <c r="H21" s="21">
        <v>0.85335153354437698</v>
      </c>
      <c r="I21" s="21">
        <v>2.0973822101802299E-2</v>
      </c>
      <c r="J21" s="21">
        <v>0.89238595627987005</v>
      </c>
      <c r="K21" s="19">
        <v>5.6386308141557401E-2</v>
      </c>
      <c r="L21" s="21">
        <v>0.74520916320767205</v>
      </c>
      <c r="M21" s="34" t="s">
        <v>162</v>
      </c>
      <c r="N21" s="3" t="s">
        <v>907</v>
      </c>
      <c r="O21" s="3" t="s">
        <v>92</v>
      </c>
      <c r="P21" s="34"/>
      <c r="Q21" s="2"/>
      <c r="R21" s="3"/>
    </row>
    <row r="22" spans="1:18" ht="14.45" x14ac:dyDescent="0.35">
      <c r="A22" s="50">
        <v>1.7454343238201999</v>
      </c>
      <c r="B22" s="95">
        <v>2.9230448332422798E-4</v>
      </c>
      <c r="C22" s="16">
        <v>1.2993813572046899</v>
      </c>
      <c r="D22" s="96">
        <v>2.58301684902618E-2</v>
      </c>
      <c r="E22" s="55">
        <v>2.0896077719999999</v>
      </c>
      <c r="F22" s="101">
        <v>5.02E-5</v>
      </c>
      <c r="G22" s="19">
        <v>-0.20341325618638001</v>
      </c>
      <c r="H22" s="21">
        <v>0.67136060503973904</v>
      </c>
      <c r="I22" s="21">
        <v>-6.1811850242126098E-2</v>
      </c>
      <c r="J22" s="21">
        <v>0.89721266995080196</v>
      </c>
      <c r="K22" s="19">
        <v>0.41034011596325198</v>
      </c>
      <c r="L22" s="21">
        <v>0.44616803222065898</v>
      </c>
      <c r="M22" s="34" t="s">
        <v>163</v>
      </c>
      <c r="N22" s="3" t="s">
        <v>908</v>
      </c>
      <c r="O22" s="3" t="s">
        <v>271</v>
      </c>
      <c r="P22" s="34"/>
      <c r="Q22" s="2"/>
      <c r="R22" s="3"/>
    </row>
    <row r="23" spans="1:18" ht="14.45" x14ac:dyDescent="0.35">
      <c r="A23" s="50">
        <v>1.7444583128371001</v>
      </c>
      <c r="B23" s="95">
        <v>1.5051623234028299E-3</v>
      </c>
      <c r="C23" s="17">
        <v>0.94401868674436096</v>
      </c>
      <c r="D23" s="17">
        <v>0.158230979457501</v>
      </c>
      <c r="E23" s="55">
        <v>1.4764827570000001</v>
      </c>
      <c r="F23" s="101">
        <v>5.0691030000000002E-3</v>
      </c>
      <c r="G23" s="19">
        <v>0.47699893229658702</v>
      </c>
      <c r="H23" s="21">
        <v>0.24424125559856699</v>
      </c>
      <c r="I23" s="21">
        <v>0.25811820258482499</v>
      </c>
      <c r="J23" s="21">
        <v>0.52382659862692404</v>
      </c>
      <c r="K23" s="19">
        <v>0.52891492676919005</v>
      </c>
      <c r="L23" s="21">
        <v>0.24801745208946999</v>
      </c>
      <c r="M23" s="34" t="s">
        <v>164</v>
      </c>
      <c r="N23" s="3" t="s">
        <v>909</v>
      </c>
      <c r="O23" s="3" t="s">
        <v>272</v>
      </c>
      <c r="P23" s="34"/>
      <c r="Q23" s="2"/>
      <c r="R23" s="3"/>
    </row>
    <row r="24" spans="1:18" ht="14.45" x14ac:dyDescent="0.35">
      <c r="A24" s="50">
        <v>1.72549629839278</v>
      </c>
      <c r="B24" s="95">
        <v>5.5774012040437704E-4</v>
      </c>
      <c r="C24" s="17">
        <v>0.99131073604723197</v>
      </c>
      <c r="D24" s="17">
        <v>9.5864113350714902E-2</v>
      </c>
      <c r="E24" s="55">
        <v>1.2047464889999999</v>
      </c>
      <c r="F24" s="101">
        <v>8.099195E-3</v>
      </c>
      <c r="G24" s="19">
        <v>0.12997662810402</v>
      </c>
      <c r="H24" s="21">
        <v>0.544283565099416</v>
      </c>
      <c r="I24" s="21">
        <v>5.80901892113692E-2</v>
      </c>
      <c r="J24" s="21">
        <v>0.78565186494781902</v>
      </c>
      <c r="K24" s="19">
        <v>0.15896002431996101</v>
      </c>
      <c r="L24" s="21">
        <v>0.50752710604577</v>
      </c>
      <c r="M24" s="34" t="s">
        <v>165</v>
      </c>
      <c r="N24" s="3" t="s">
        <v>910</v>
      </c>
      <c r="O24" s="3" t="s">
        <v>92</v>
      </c>
      <c r="P24" s="34"/>
      <c r="Q24" s="2"/>
      <c r="R24" s="3"/>
    </row>
    <row r="25" spans="1:18" ht="14.45" x14ac:dyDescent="0.35">
      <c r="A25" s="50">
        <v>1.7085842646798699</v>
      </c>
      <c r="B25" s="95">
        <v>2.4179203437760598E-5</v>
      </c>
      <c r="C25" s="17">
        <v>0.207431445608736</v>
      </c>
      <c r="D25" s="17">
        <v>0.61189923275188796</v>
      </c>
      <c r="E25" s="55">
        <v>2.0934587150000001</v>
      </c>
      <c r="F25" s="101">
        <v>2.43E-6</v>
      </c>
      <c r="G25" s="19">
        <v>0.23438351141394301</v>
      </c>
      <c r="H25" s="21">
        <v>0.36531835760369902</v>
      </c>
      <c r="I25" s="21">
        <v>-0.119571637836342</v>
      </c>
      <c r="J25" s="21">
        <v>0.64176676744254402</v>
      </c>
      <c r="K25" s="19">
        <v>0.707802688108919</v>
      </c>
      <c r="L25" s="21">
        <v>2.0793216275476901E-2</v>
      </c>
      <c r="M25" s="34" t="s">
        <v>166</v>
      </c>
      <c r="N25" s="3" t="s">
        <v>911</v>
      </c>
      <c r="O25" s="3" t="s">
        <v>273</v>
      </c>
      <c r="P25" s="34"/>
      <c r="Q25" s="2"/>
      <c r="R25" s="3"/>
    </row>
    <row r="26" spans="1:18" ht="14.45" x14ac:dyDescent="0.35">
      <c r="A26" s="50">
        <v>1.7018481220041599</v>
      </c>
      <c r="B26" s="95">
        <v>1.7207141299966601E-6</v>
      </c>
      <c r="C26" s="17">
        <v>-0.238171139087725</v>
      </c>
      <c r="D26" s="17">
        <v>0.46289659927460702</v>
      </c>
      <c r="E26" s="55">
        <v>2.0179921109999999</v>
      </c>
      <c r="F26" s="101">
        <v>2.11E-7</v>
      </c>
      <c r="G26" s="19">
        <v>-0.11323540279019199</v>
      </c>
      <c r="H26" s="21">
        <v>0.54133616323257805</v>
      </c>
      <c r="I26" s="21">
        <v>-3.4063024480373898E-2</v>
      </c>
      <c r="J26" s="21">
        <v>0.85362620039415005</v>
      </c>
      <c r="K26" s="19">
        <v>-0.129452407133305</v>
      </c>
      <c r="L26" s="21">
        <v>0.53235006179933397</v>
      </c>
      <c r="M26" s="34" t="s">
        <v>167</v>
      </c>
      <c r="N26" s="3" t="s">
        <v>912</v>
      </c>
      <c r="O26" s="3" t="s">
        <v>274</v>
      </c>
      <c r="P26" s="34"/>
      <c r="Q26" s="2"/>
      <c r="R26" s="3"/>
    </row>
    <row r="27" spans="1:18" ht="14.45" x14ac:dyDescent="0.35">
      <c r="A27" s="50">
        <v>1.6956669803258999</v>
      </c>
      <c r="B27" s="95">
        <v>3.2626721402990902E-5</v>
      </c>
      <c r="C27" s="17">
        <v>0.99653441670755505</v>
      </c>
      <c r="D27" s="17">
        <v>2.7800628706775202E-2</v>
      </c>
      <c r="E27" s="55">
        <v>1.4947996530000001</v>
      </c>
      <c r="F27" s="101">
        <v>1.18318E-4</v>
      </c>
      <c r="G27" s="19">
        <v>0.61354822272975995</v>
      </c>
      <c r="H27" s="21">
        <v>7.8387014543173997E-2</v>
      </c>
      <c r="I27" s="21">
        <v>0.105456349617132</v>
      </c>
      <c r="J27" s="21">
        <v>0.753623947436865</v>
      </c>
      <c r="K27" s="19">
        <v>0.40732294569302901</v>
      </c>
      <c r="L27" s="21">
        <v>0.28436125781576999</v>
      </c>
      <c r="M27" s="34" t="s">
        <v>168</v>
      </c>
      <c r="N27" s="3" t="s">
        <v>913</v>
      </c>
      <c r="O27" s="3" t="s">
        <v>275</v>
      </c>
      <c r="P27" s="34"/>
      <c r="Q27" s="2"/>
      <c r="R27" s="3"/>
    </row>
    <row r="28" spans="1:18" ht="14.45" x14ac:dyDescent="0.35">
      <c r="A28" s="50">
        <v>1.6652772089298999</v>
      </c>
      <c r="B28" s="95">
        <v>1.20125019018475E-3</v>
      </c>
      <c r="C28" s="17">
        <v>0.82440609036456303</v>
      </c>
      <c r="D28" s="17">
        <v>0.18253877625051601</v>
      </c>
      <c r="E28" s="18">
        <v>1.101442601</v>
      </c>
      <c r="F28" s="102">
        <v>1.8629745999999999E-2</v>
      </c>
      <c r="G28" s="19">
        <v>-5.3341059140585401E-2</v>
      </c>
      <c r="H28" s="21">
        <v>0.52671521441805003</v>
      </c>
      <c r="I28" s="21">
        <v>-1.6577697490459901E-2</v>
      </c>
      <c r="J28" s="21">
        <v>0.84335654991420494</v>
      </c>
      <c r="K28" s="19">
        <v>9.3534280020257706E-3</v>
      </c>
      <c r="L28" s="21">
        <v>0.92053863807506298</v>
      </c>
      <c r="M28" s="34" t="s">
        <v>169</v>
      </c>
      <c r="N28" s="3" t="s">
        <v>914</v>
      </c>
      <c r="O28" s="3" t="s">
        <v>276</v>
      </c>
      <c r="P28" s="34"/>
      <c r="Q28" s="2"/>
      <c r="R28" s="3"/>
    </row>
    <row r="29" spans="1:18" ht="14.45" x14ac:dyDescent="0.35">
      <c r="A29" s="50">
        <v>1.6460631855571799</v>
      </c>
      <c r="B29" s="95">
        <v>2.6274346820916701E-3</v>
      </c>
      <c r="C29" s="17">
        <v>0.65490975849877398</v>
      </c>
      <c r="D29" s="17">
        <v>0.326173741110038</v>
      </c>
      <c r="E29" s="55">
        <v>1.778578276</v>
      </c>
      <c r="F29" s="101">
        <v>1.4560210000000001E-3</v>
      </c>
      <c r="G29" s="19">
        <v>0.43952765874774002</v>
      </c>
      <c r="H29" s="21">
        <v>0.53972407196532701</v>
      </c>
      <c r="I29" s="18">
        <v>1.12300385683227</v>
      </c>
      <c r="J29" s="102">
        <v>0.12611385623745</v>
      </c>
      <c r="K29" s="19">
        <v>0.57715757449891902</v>
      </c>
      <c r="L29" s="21">
        <v>0.47213669093216198</v>
      </c>
      <c r="M29" s="34" t="s">
        <v>170</v>
      </c>
      <c r="N29" s="3" t="s">
        <v>915</v>
      </c>
      <c r="O29" s="3" t="s">
        <v>277</v>
      </c>
      <c r="P29" s="34"/>
      <c r="Q29" s="2"/>
      <c r="R29" s="3"/>
    </row>
    <row r="30" spans="1:18" ht="14.45" x14ac:dyDescent="0.35">
      <c r="A30" s="50">
        <v>1.63099131846645</v>
      </c>
      <c r="B30" s="95">
        <v>8.4306018506306998E-4</v>
      </c>
      <c r="C30" s="16">
        <v>1.321833681287</v>
      </c>
      <c r="D30" s="96">
        <v>3.0595032121802399E-2</v>
      </c>
      <c r="E30" s="55">
        <v>1.2001176149999999</v>
      </c>
      <c r="F30" s="101">
        <v>7.8963379999999993E-3</v>
      </c>
      <c r="G30" s="19">
        <v>-5.9355514111874903E-2</v>
      </c>
      <c r="H30" s="21">
        <v>0.59611386723209103</v>
      </c>
      <c r="I30" s="21">
        <v>-0.14771381561045299</v>
      </c>
      <c r="J30" s="21">
        <v>0.19476302785471</v>
      </c>
      <c r="K30" s="19">
        <v>-0.105669018030387</v>
      </c>
      <c r="L30" s="21">
        <v>0.40113915334763101</v>
      </c>
      <c r="M30" s="34" t="s">
        <v>171</v>
      </c>
      <c r="N30" s="3" t="s">
        <v>916</v>
      </c>
      <c r="O30" s="3" t="s">
        <v>92</v>
      </c>
      <c r="P30" s="34"/>
      <c r="Q30" s="2"/>
      <c r="R30" s="3"/>
    </row>
    <row r="31" spans="1:18" ht="14.45" x14ac:dyDescent="0.35">
      <c r="A31" s="50">
        <v>1.60862585824797</v>
      </c>
      <c r="B31" s="95">
        <v>1.79082240070106E-4</v>
      </c>
      <c r="C31" s="16">
        <v>1.01222471533824</v>
      </c>
      <c r="D31" s="96">
        <v>4.36171975355584E-2</v>
      </c>
      <c r="E31" s="55">
        <v>1.2720550820000001</v>
      </c>
      <c r="F31" s="101">
        <v>1.3963479999999999E-3</v>
      </c>
      <c r="G31" s="19">
        <v>0.195643733486496</v>
      </c>
      <c r="H31" s="21">
        <v>0.31842563953460501</v>
      </c>
      <c r="I31" s="21">
        <v>4.2158052702309802E-2</v>
      </c>
      <c r="J31" s="21">
        <v>0.82783371857346999</v>
      </c>
      <c r="K31" s="19">
        <v>0.118682165636736</v>
      </c>
      <c r="L31" s="21">
        <v>0.585102701778767</v>
      </c>
      <c r="M31" s="34" t="s">
        <v>172</v>
      </c>
      <c r="N31" s="3" t="s">
        <v>917</v>
      </c>
      <c r="O31" s="3" t="s">
        <v>267</v>
      </c>
      <c r="P31" s="34"/>
      <c r="Q31" s="2"/>
      <c r="R31" s="3"/>
    </row>
    <row r="32" spans="1:18" ht="14.45" x14ac:dyDescent="0.35">
      <c r="A32" s="50">
        <v>1.5864189985480099</v>
      </c>
      <c r="B32" s="95">
        <v>2.7104029872349397E-4</v>
      </c>
      <c r="C32" s="17">
        <v>0.28939221834705497</v>
      </c>
      <c r="D32" s="17">
        <v>0.54982545696810803</v>
      </c>
      <c r="E32" s="55">
        <v>1.271797745</v>
      </c>
      <c r="F32" s="101">
        <v>1.7713290000000001E-3</v>
      </c>
      <c r="G32" s="19">
        <v>-1.3773880372216499E-2</v>
      </c>
      <c r="H32" s="21">
        <v>0.92793187413790101</v>
      </c>
      <c r="I32" s="21">
        <v>-2.4072159684222601E-2</v>
      </c>
      <c r="J32" s="21">
        <v>0.87442574789219796</v>
      </c>
      <c r="K32" s="19">
        <v>0.133369735161743</v>
      </c>
      <c r="L32" s="21">
        <v>0.43676318480322401</v>
      </c>
      <c r="M32" s="34" t="s">
        <v>173</v>
      </c>
      <c r="N32" s="3" t="s">
        <v>918</v>
      </c>
      <c r="O32" s="3" t="s">
        <v>92</v>
      </c>
      <c r="P32" s="34"/>
      <c r="Q32" s="2"/>
      <c r="R32" s="3"/>
    </row>
    <row r="33" spans="1:18" ht="14.45" x14ac:dyDescent="0.35">
      <c r="A33" s="50">
        <v>1.57592390329844</v>
      </c>
      <c r="B33" s="95">
        <v>7.9141020806164602E-4</v>
      </c>
      <c r="C33" s="17">
        <v>6.8322719560598003E-2</v>
      </c>
      <c r="D33" s="17">
        <v>0.89921492064116204</v>
      </c>
      <c r="E33" s="18">
        <v>1.0579822619999999</v>
      </c>
      <c r="F33" s="102">
        <v>1.302738E-2</v>
      </c>
      <c r="G33" s="19">
        <v>2.6878257649945801E-2</v>
      </c>
      <c r="H33" s="21">
        <v>0.85150503230317198</v>
      </c>
      <c r="I33" s="21">
        <v>7.1181224737267207E-2</v>
      </c>
      <c r="J33" s="21">
        <v>0.62095521667417597</v>
      </c>
      <c r="K33" s="19">
        <v>0.178427988898301</v>
      </c>
      <c r="L33" s="21">
        <v>0.273148167246267</v>
      </c>
      <c r="M33" s="34" t="s">
        <v>174</v>
      </c>
      <c r="N33" s="3" t="s">
        <v>919</v>
      </c>
      <c r="O33" s="3" t="s">
        <v>278</v>
      </c>
      <c r="P33" s="34"/>
      <c r="Q33" s="2"/>
      <c r="R33" s="3"/>
    </row>
    <row r="34" spans="1:18" ht="14.45" x14ac:dyDescent="0.35">
      <c r="A34" s="50">
        <v>1.55385924462518</v>
      </c>
      <c r="B34" s="95">
        <v>8.8442221785299396E-3</v>
      </c>
      <c r="C34" s="16">
        <v>1.0680903622907201</v>
      </c>
      <c r="D34" s="96">
        <v>0.16393446105769399</v>
      </c>
      <c r="E34" s="55">
        <v>1.673768564</v>
      </c>
      <c r="F34" s="101">
        <v>5.5137609999999998E-3</v>
      </c>
      <c r="G34" s="19">
        <v>-0.17901273071829599</v>
      </c>
      <c r="H34" s="21">
        <v>0.804475037175295</v>
      </c>
      <c r="I34" s="21">
        <v>-0.11573852502165501</v>
      </c>
      <c r="J34" s="21">
        <v>0.87278188378152499</v>
      </c>
      <c r="K34" s="19">
        <v>0.274715771409272</v>
      </c>
      <c r="L34" s="21">
        <v>0.73417384252763696</v>
      </c>
      <c r="M34" s="34" t="s">
        <v>175</v>
      </c>
      <c r="N34" s="3" t="s">
        <v>920</v>
      </c>
      <c r="O34" s="3" t="s">
        <v>279</v>
      </c>
      <c r="P34" s="34"/>
      <c r="Q34" s="2"/>
      <c r="R34" s="3"/>
    </row>
    <row r="35" spans="1:18" ht="14.45" x14ac:dyDescent="0.35">
      <c r="A35" s="50">
        <v>1.55097216028269</v>
      </c>
      <c r="B35" s="95">
        <v>3.7930880140926901E-5</v>
      </c>
      <c r="C35" s="17">
        <v>-2.9911527346664399E-2</v>
      </c>
      <c r="D35" s="17">
        <v>0.938149527293904</v>
      </c>
      <c r="E35" s="55">
        <v>1.4953810890000001</v>
      </c>
      <c r="F35" s="101">
        <v>5.5500000000000001E-5</v>
      </c>
      <c r="G35" s="19">
        <v>0.162938670431302</v>
      </c>
      <c r="H35" s="21">
        <v>0.56695859914959301</v>
      </c>
      <c r="I35" s="21">
        <v>-0.28444320814893798</v>
      </c>
      <c r="J35" s="21">
        <v>0.32142227839002901</v>
      </c>
      <c r="K35" s="19">
        <v>0.62996886572047195</v>
      </c>
      <c r="L35" s="21">
        <v>5.7244780775835398E-2</v>
      </c>
      <c r="M35" s="34" t="s">
        <v>176</v>
      </c>
      <c r="N35" s="3" t="s">
        <v>921</v>
      </c>
      <c r="O35" s="3" t="s">
        <v>280</v>
      </c>
      <c r="P35" s="34"/>
      <c r="Q35" s="2"/>
      <c r="R35" s="3"/>
    </row>
    <row r="36" spans="1:18" ht="14.45" x14ac:dyDescent="0.35">
      <c r="A36" s="50">
        <v>1.54758476828821</v>
      </c>
      <c r="B36" s="95">
        <v>6.9034868705737705E-5</v>
      </c>
      <c r="C36" s="17">
        <v>-0.18678346004899901</v>
      </c>
      <c r="D36" s="17">
        <v>0.64790545925518495</v>
      </c>
      <c r="E36" s="55">
        <v>1.256095178</v>
      </c>
      <c r="F36" s="101">
        <v>5.0012899999999998E-4</v>
      </c>
      <c r="G36" s="19">
        <v>-1.66655619014753E-2</v>
      </c>
      <c r="H36" s="21">
        <v>0.93953564381934296</v>
      </c>
      <c r="I36" s="21">
        <v>-3.13264324900597E-3</v>
      </c>
      <c r="J36" s="21">
        <v>0.988623171880185</v>
      </c>
      <c r="K36" s="19">
        <v>0.316691721735047</v>
      </c>
      <c r="L36" s="21">
        <v>0.20606449310972799</v>
      </c>
      <c r="M36" s="34" t="s">
        <v>177</v>
      </c>
      <c r="N36" s="3" t="s">
        <v>922</v>
      </c>
      <c r="O36" s="3" t="s">
        <v>281</v>
      </c>
      <c r="P36" s="34"/>
      <c r="Q36" s="2"/>
      <c r="R36" s="3"/>
    </row>
    <row r="37" spans="1:18" ht="14.45" x14ac:dyDescent="0.35">
      <c r="A37" s="50">
        <v>1.5326097961309899</v>
      </c>
      <c r="B37" s="95">
        <v>6.2431334537680196E-4</v>
      </c>
      <c r="C37" s="17">
        <v>0.76964630485767005</v>
      </c>
      <c r="D37" s="17">
        <v>0.146001271036589</v>
      </c>
      <c r="E37" s="55">
        <v>1.183583697</v>
      </c>
      <c r="F37" s="101">
        <v>4.5769820000000003E-3</v>
      </c>
      <c r="G37" s="19">
        <v>0.272224724046921</v>
      </c>
      <c r="H37" s="21">
        <v>0.30602822204759</v>
      </c>
      <c r="I37" s="21">
        <v>0.162993775331638</v>
      </c>
      <c r="J37" s="21">
        <v>0.536665271252595</v>
      </c>
      <c r="K37" s="19">
        <v>0.24510867060819</v>
      </c>
      <c r="L37" s="21">
        <v>0.40768087162172101</v>
      </c>
      <c r="M37" s="34" t="s">
        <v>178</v>
      </c>
      <c r="N37" s="3" t="s">
        <v>923</v>
      </c>
      <c r="O37" s="3" t="s">
        <v>282</v>
      </c>
      <c r="P37" s="34"/>
      <c r="Q37" s="2"/>
      <c r="R37" s="3"/>
    </row>
    <row r="38" spans="1:18" ht="14.45" x14ac:dyDescent="0.35">
      <c r="A38" s="50">
        <v>1.52321706458843</v>
      </c>
      <c r="B38" s="95">
        <v>8.8393096236539397E-4</v>
      </c>
      <c r="C38" s="17">
        <v>0.85603080701543299</v>
      </c>
      <c r="D38" s="17">
        <v>0.12037139501192599</v>
      </c>
      <c r="E38" s="55">
        <v>1.7776649840000001</v>
      </c>
      <c r="F38" s="101">
        <v>2.2484600000000001E-4</v>
      </c>
      <c r="G38" s="19">
        <v>0.21607285948357799</v>
      </c>
      <c r="H38" s="21">
        <v>0.66624051791180305</v>
      </c>
      <c r="I38" s="21">
        <v>-5.6509680845984204E-3</v>
      </c>
      <c r="J38" s="21">
        <v>0.99097962046742905</v>
      </c>
      <c r="K38" s="19">
        <v>0.45551452134361398</v>
      </c>
      <c r="L38" s="21">
        <v>0.418705485648871</v>
      </c>
      <c r="M38" s="34" t="s">
        <v>179</v>
      </c>
      <c r="N38" s="3" t="s">
        <v>924</v>
      </c>
      <c r="O38" s="3" t="s">
        <v>283</v>
      </c>
      <c r="P38" s="34"/>
      <c r="Q38" s="2"/>
      <c r="R38" s="3"/>
    </row>
    <row r="39" spans="1:18" ht="14.45" x14ac:dyDescent="0.35">
      <c r="A39" s="50">
        <v>1.5169376175321001</v>
      </c>
      <c r="B39" s="95">
        <v>3.10649887882598E-5</v>
      </c>
      <c r="C39" s="17">
        <v>0.239953919875079</v>
      </c>
      <c r="D39" s="17">
        <v>0.51958724439875004</v>
      </c>
      <c r="E39" s="55">
        <v>1.0763160000000001</v>
      </c>
      <c r="F39" s="101">
        <v>8.2077300000000001E-4</v>
      </c>
      <c r="G39" s="19">
        <v>0.86277255922556295</v>
      </c>
      <c r="H39" s="21">
        <v>9.8713123817994297E-2</v>
      </c>
      <c r="I39" s="21">
        <v>0.12669961101003799</v>
      </c>
      <c r="J39" s="21">
        <v>0.80219452794854496</v>
      </c>
      <c r="K39" s="19">
        <v>0.75915019680983897</v>
      </c>
      <c r="L39" s="21">
        <v>0.188347325711302</v>
      </c>
      <c r="M39" s="34" t="s">
        <v>180</v>
      </c>
      <c r="N39" s="3" t="s">
        <v>925</v>
      </c>
      <c r="O39" s="3" t="s">
        <v>284</v>
      </c>
      <c r="P39" s="34"/>
      <c r="Q39" s="2"/>
      <c r="R39" s="3"/>
    </row>
    <row r="40" spans="1:18" ht="14.45" x14ac:dyDescent="0.35">
      <c r="A40" s="50">
        <v>1.51166622835914</v>
      </c>
      <c r="B40" s="95">
        <v>7.5658430946060397E-6</v>
      </c>
      <c r="C40" s="17">
        <v>0.12595026093557801</v>
      </c>
      <c r="D40" s="17">
        <v>0.698380435814696</v>
      </c>
      <c r="E40" s="55">
        <v>1.500346731</v>
      </c>
      <c r="F40" s="101">
        <v>8.2400000000000007E-6</v>
      </c>
      <c r="G40" s="19">
        <v>-5.1188985251889599E-2</v>
      </c>
      <c r="H40" s="21">
        <v>0.748949169462646</v>
      </c>
      <c r="I40" s="21">
        <v>-3.4996122233295998E-2</v>
      </c>
      <c r="J40" s="21">
        <v>0.826700994549179</v>
      </c>
      <c r="K40" s="19">
        <v>0.105281490898723</v>
      </c>
      <c r="L40" s="21">
        <v>0.55721191111399404</v>
      </c>
      <c r="M40" s="34" t="s">
        <v>181</v>
      </c>
      <c r="N40" s="3" t="s">
        <v>926</v>
      </c>
      <c r="O40" s="3" t="s">
        <v>285</v>
      </c>
      <c r="P40" s="34"/>
      <c r="Q40" s="2"/>
      <c r="R40" s="3"/>
    </row>
    <row r="41" spans="1:18" ht="14.45" x14ac:dyDescent="0.35">
      <c r="A41" s="50">
        <v>1.5022481559623699</v>
      </c>
      <c r="B41" s="95">
        <v>2.08078971461764E-7</v>
      </c>
      <c r="C41" s="17">
        <v>0.52911220670569303</v>
      </c>
      <c r="D41" s="17">
        <v>4.0000874536098303E-2</v>
      </c>
      <c r="E41" s="55">
        <v>1.542616209</v>
      </c>
      <c r="F41" s="101">
        <v>1.49E-7</v>
      </c>
      <c r="G41" s="19">
        <v>0.62561130570078405</v>
      </c>
      <c r="H41" s="21">
        <v>8.0275696337198197E-4</v>
      </c>
      <c r="I41" s="21">
        <v>-2.45585399146293E-2</v>
      </c>
      <c r="J41" s="21">
        <v>0.87948238027685599</v>
      </c>
      <c r="K41" s="19">
        <v>0.55925613487836101</v>
      </c>
      <c r="L41" s="21">
        <v>5.0953909771913903E-3</v>
      </c>
      <c r="M41" s="34" t="s">
        <v>182</v>
      </c>
      <c r="N41" s="3" t="s">
        <v>927</v>
      </c>
      <c r="O41" s="3" t="s">
        <v>286</v>
      </c>
      <c r="P41" s="34"/>
      <c r="Q41" s="2"/>
      <c r="R41" s="3"/>
    </row>
    <row r="42" spans="1:18" ht="14.45" x14ac:dyDescent="0.35">
      <c r="A42" s="50">
        <v>1.46433608278702</v>
      </c>
      <c r="B42" s="95">
        <v>7.4878213770381805E-5</v>
      </c>
      <c r="C42" s="17">
        <v>0.638051213519504</v>
      </c>
      <c r="D42" s="17">
        <v>0.116061618706144</v>
      </c>
      <c r="E42" s="55">
        <v>1.6820342340000001</v>
      </c>
      <c r="F42" s="101">
        <v>1.7399999999999999E-5</v>
      </c>
      <c r="G42" s="19">
        <v>0.110558539936533</v>
      </c>
      <c r="H42" s="21">
        <v>0.42088012976806399</v>
      </c>
      <c r="I42" s="21">
        <v>2.5986359732630901E-2</v>
      </c>
      <c r="J42" s="21">
        <v>0.84884087533272301</v>
      </c>
      <c r="K42" s="19">
        <v>3.2794885681496098E-2</v>
      </c>
      <c r="L42" s="21">
        <v>0.82967763725798904</v>
      </c>
      <c r="M42" s="34" t="s">
        <v>183</v>
      </c>
      <c r="N42" s="3" t="s">
        <v>928</v>
      </c>
      <c r="O42" s="3" t="s">
        <v>92</v>
      </c>
      <c r="P42" s="34"/>
      <c r="Q42" s="2"/>
      <c r="R42" s="3"/>
    </row>
    <row r="43" spans="1:18" ht="14.45" x14ac:dyDescent="0.35">
      <c r="A43" s="50">
        <v>1.4523524901771601</v>
      </c>
      <c r="B43" s="95">
        <v>8.3831250789018494E-8</v>
      </c>
      <c r="C43" s="17">
        <v>1.9569534262924302E-3</v>
      </c>
      <c r="D43" s="17">
        <v>0.99274394867464899</v>
      </c>
      <c r="E43" s="55">
        <v>1.4155212610000001</v>
      </c>
      <c r="F43" s="101">
        <v>1.17E-7</v>
      </c>
      <c r="G43" s="19">
        <v>0.30751049044076101</v>
      </c>
      <c r="H43" s="21">
        <v>3.5099466676605899E-2</v>
      </c>
      <c r="I43" s="21">
        <v>-0.14774121825721301</v>
      </c>
      <c r="J43" s="21">
        <v>0.29144545203697497</v>
      </c>
      <c r="K43" s="19">
        <v>0.36246052813257801</v>
      </c>
      <c r="L43" s="21">
        <v>2.7155211083191799E-2</v>
      </c>
      <c r="M43" s="34" t="s">
        <v>184</v>
      </c>
      <c r="N43" s="3" t="s">
        <v>929</v>
      </c>
      <c r="O43" s="3" t="s">
        <v>287</v>
      </c>
      <c r="P43" s="34"/>
      <c r="Q43" s="2"/>
      <c r="R43" s="3"/>
    </row>
    <row r="44" spans="1:18" ht="14.45" x14ac:dyDescent="0.35">
      <c r="A44" s="50">
        <v>1.41107755188784</v>
      </c>
      <c r="B44" s="95">
        <v>1.38736068718729E-3</v>
      </c>
      <c r="C44" s="17">
        <v>0.55138003047650597</v>
      </c>
      <c r="D44" s="17">
        <v>0.29560323509146902</v>
      </c>
      <c r="E44" s="55">
        <v>1.19855019</v>
      </c>
      <c r="F44" s="101">
        <v>4.6168909999999997E-3</v>
      </c>
      <c r="G44" s="19">
        <v>-7.1985655004834101E-2</v>
      </c>
      <c r="H44" s="21">
        <v>0.85601624705101498</v>
      </c>
      <c r="I44" s="21">
        <v>-3.4068315811601302E-2</v>
      </c>
      <c r="J44" s="21">
        <v>0.93154635622819604</v>
      </c>
      <c r="K44" s="19">
        <v>-1.36092130760241E-2</v>
      </c>
      <c r="L44" s="21">
        <v>0.97551368657630699</v>
      </c>
      <c r="M44" s="34" t="s">
        <v>185</v>
      </c>
      <c r="N44" s="3" t="s">
        <v>930</v>
      </c>
      <c r="O44" s="3" t="s">
        <v>92</v>
      </c>
      <c r="P44" s="34"/>
      <c r="Q44" s="2"/>
      <c r="R44" s="3"/>
    </row>
    <row r="45" spans="1:18" ht="14.45" x14ac:dyDescent="0.35">
      <c r="A45" s="50">
        <v>1.40132270125776</v>
      </c>
      <c r="B45" s="95">
        <v>8.1758527242778694E-3</v>
      </c>
      <c r="C45" s="16">
        <v>1.1578117682036899</v>
      </c>
      <c r="D45" s="96">
        <v>9.5083251872268001E-2</v>
      </c>
      <c r="E45" s="18">
        <v>1.0836685150000001</v>
      </c>
      <c r="F45" s="102">
        <v>3.2439401999999999E-2</v>
      </c>
      <c r="G45" s="19">
        <v>0.158589042800719</v>
      </c>
      <c r="H45" s="21">
        <v>0.81325812046130797</v>
      </c>
      <c r="I45" s="21">
        <v>0.19077703352282599</v>
      </c>
      <c r="J45" s="21">
        <v>0.776345572592962</v>
      </c>
      <c r="K45" s="19">
        <v>0.54927480034440601</v>
      </c>
      <c r="L45" s="21">
        <v>0.46686048981316802</v>
      </c>
      <c r="M45" s="34" t="s">
        <v>186</v>
      </c>
      <c r="N45" s="3" t="s">
        <v>931</v>
      </c>
      <c r="O45" s="3" t="s">
        <v>288</v>
      </c>
      <c r="P45" s="34"/>
      <c r="Q45" s="2"/>
      <c r="R45" s="3"/>
    </row>
    <row r="46" spans="1:18" x14ac:dyDescent="0.25">
      <c r="A46" s="50">
        <v>1.39725970065309</v>
      </c>
      <c r="B46" s="95">
        <v>3.3083929167724499E-3</v>
      </c>
      <c r="C46" s="17">
        <v>0.73391750381172605</v>
      </c>
      <c r="D46" s="17">
        <v>0.21393437596513701</v>
      </c>
      <c r="E46" s="55">
        <v>1.318390511</v>
      </c>
      <c r="F46" s="101">
        <v>4.9471209999999996E-3</v>
      </c>
      <c r="G46" s="19">
        <v>2.1056825632984801E-2</v>
      </c>
      <c r="H46" s="21">
        <v>0.95614627294248999</v>
      </c>
      <c r="I46" s="21">
        <v>-0.16413790130945</v>
      </c>
      <c r="J46" s="21">
        <v>0.66885872743956498</v>
      </c>
      <c r="K46" s="19">
        <v>0.70075235176956896</v>
      </c>
      <c r="L46" s="21">
        <v>0.112463715544491</v>
      </c>
      <c r="M46" s="34" t="s">
        <v>187</v>
      </c>
      <c r="N46" s="3" t="s">
        <v>932</v>
      </c>
      <c r="O46" s="3" t="s">
        <v>289</v>
      </c>
      <c r="P46" s="34"/>
      <c r="Q46" s="2"/>
      <c r="R46" s="3"/>
    </row>
    <row r="47" spans="1:18" x14ac:dyDescent="0.25">
      <c r="A47" s="50">
        <v>1.3906563959382701</v>
      </c>
      <c r="B47" s="95">
        <v>2.3098359366291099E-3</v>
      </c>
      <c r="C47" s="17">
        <v>0.82719282471343902</v>
      </c>
      <c r="D47" s="17">
        <v>0.14350116673233801</v>
      </c>
      <c r="E47" s="55">
        <v>1.3319553639999999</v>
      </c>
      <c r="F47" s="101">
        <v>3.167525E-3</v>
      </c>
      <c r="G47" s="19">
        <v>0.10991254280648401</v>
      </c>
      <c r="H47" s="21">
        <v>0.68016079294975795</v>
      </c>
      <c r="I47" s="21">
        <v>8.70437117710781E-2</v>
      </c>
      <c r="J47" s="21">
        <v>0.74387897960428795</v>
      </c>
      <c r="K47" s="19">
        <v>0.236298912286563</v>
      </c>
      <c r="L47" s="21">
        <v>0.43047927744159897</v>
      </c>
      <c r="M47" s="34" t="s">
        <v>188</v>
      </c>
      <c r="N47" s="3" t="s">
        <v>933</v>
      </c>
      <c r="O47" s="3" t="s">
        <v>290</v>
      </c>
      <c r="P47" s="34"/>
      <c r="Q47" s="2"/>
      <c r="R47" s="3"/>
    </row>
    <row r="48" spans="1:18" x14ac:dyDescent="0.25">
      <c r="A48" s="50">
        <v>1.3879867779446999</v>
      </c>
      <c r="B48" s="95">
        <v>6.1811113880788399E-4</v>
      </c>
      <c r="C48" s="16">
        <v>1.0556526058383999</v>
      </c>
      <c r="D48" s="96">
        <v>3.4612571731287303E-2</v>
      </c>
      <c r="E48" s="55">
        <v>1.145973272</v>
      </c>
      <c r="F48" s="101">
        <v>2.836182E-3</v>
      </c>
      <c r="G48" s="19">
        <v>-8.2341946890435794E-2</v>
      </c>
      <c r="H48" s="21">
        <v>0.50626774897360705</v>
      </c>
      <c r="I48" s="21">
        <v>-9.2960332438982704E-2</v>
      </c>
      <c r="J48" s="21">
        <v>0.45368802593538199</v>
      </c>
      <c r="K48" s="19">
        <v>4.23740370239898E-2</v>
      </c>
      <c r="L48" s="21">
        <v>0.75867329890202595</v>
      </c>
      <c r="M48" s="34" t="s">
        <v>189</v>
      </c>
      <c r="N48" s="3" t="s">
        <v>934</v>
      </c>
      <c r="O48" s="3" t="s">
        <v>291</v>
      </c>
      <c r="P48" s="34"/>
      <c r="Q48" s="2"/>
      <c r="R48" s="3"/>
    </row>
    <row r="49" spans="1:18" x14ac:dyDescent="0.25">
      <c r="A49" s="50">
        <v>1.37873372908325</v>
      </c>
      <c r="B49" s="95">
        <v>5.9721526342372002E-4</v>
      </c>
      <c r="C49" s="17">
        <v>-0.208517338356767</v>
      </c>
      <c r="D49" s="17">
        <v>0.64902178110217101</v>
      </c>
      <c r="E49" s="55">
        <v>1.5883006500000001</v>
      </c>
      <c r="F49" s="101">
        <v>1.64031E-4</v>
      </c>
      <c r="G49" s="19">
        <v>-1.5700287874493801E-2</v>
      </c>
      <c r="H49" s="21">
        <v>0.91933213759350296</v>
      </c>
      <c r="I49" s="21">
        <v>6.10516406107919E-3</v>
      </c>
      <c r="J49" s="21">
        <v>0.96858292995742801</v>
      </c>
      <c r="K49" s="19">
        <v>9.7841535263643004E-2</v>
      </c>
      <c r="L49" s="21">
        <v>0.57383817649478597</v>
      </c>
      <c r="M49" s="34" t="s">
        <v>190</v>
      </c>
      <c r="N49" s="3" t="s">
        <v>935</v>
      </c>
      <c r="O49" s="3" t="s">
        <v>292</v>
      </c>
      <c r="P49" s="34"/>
      <c r="Q49" s="2"/>
      <c r="R49" s="3"/>
    </row>
    <row r="50" spans="1:18" x14ac:dyDescent="0.25">
      <c r="A50" s="50">
        <v>1.37864401572222</v>
      </c>
      <c r="B50" s="95">
        <v>2.0339398485831901E-3</v>
      </c>
      <c r="C50" s="17">
        <v>0.17846743037452001</v>
      </c>
      <c r="D50" s="17">
        <v>0.73720361051259098</v>
      </c>
      <c r="E50" s="55">
        <v>1.259998596</v>
      </c>
      <c r="F50" s="101">
        <v>3.9147189999999997E-3</v>
      </c>
      <c r="G50" s="19">
        <v>0.44250220635999898</v>
      </c>
      <c r="H50" s="21">
        <v>0.21949039038837201</v>
      </c>
      <c r="I50" s="21">
        <v>0.34180445449881902</v>
      </c>
      <c r="J50" s="21">
        <v>0.33938271136881498</v>
      </c>
      <c r="K50" s="19">
        <v>0.80859110503348297</v>
      </c>
      <c r="L50" s="21">
        <v>5.1098806033305799E-2</v>
      </c>
      <c r="M50" s="34" t="s">
        <v>191</v>
      </c>
      <c r="N50" s="3" t="s">
        <v>936</v>
      </c>
      <c r="O50" s="3" t="s">
        <v>293</v>
      </c>
      <c r="P50" s="34"/>
      <c r="Q50" s="2"/>
      <c r="R50" s="3"/>
    </row>
    <row r="51" spans="1:18" x14ac:dyDescent="0.25">
      <c r="A51" s="50">
        <v>1.3697017590200899</v>
      </c>
      <c r="B51" s="95">
        <v>4.6662240105305598E-4</v>
      </c>
      <c r="C51" s="17">
        <v>0.59258137022197199</v>
      </c>
      <c r="D51" s="17">
        <v>0.192078279988983</v>
      </c>
      <c r="E51" s="55">
        <v>1.424023008</v>
      </c>
      <c r="F51" s="101">
        <v>3.29098E-4</v>
      </c>
      <c r="G51" s="19">
        <v>0.61307251853535905</v>
      </c>
      <c r="H51" s="21">
        <v>2.96576070679073E-2</v>
      </c>
      <c r="I51" s="21">
        <v>0.207038861578384</v>
      </c>
      <c r="J51" s="21">
        <v>0.43959080678950302</v>
      </c>
      <c r="K51" s="19">
        <v>0.59157697016521504</v>
      </c>
      <c r="L51" s="21">
        <v>5.7035450352811698E-2</v>
      </c>
      <c r="M51" s="34" t="s">
        <v>192</v>
      </c>
      <c r="N51" s="3" t="s">
        <v>937</v>
      </c>
      <c r="O51" s="3" t="s">
        <v>294</v>
      </c>
      <c r="P51" s="34"/>
      <c r="Q51" s="2"/>
      <c r="R51" s="3"/>
    </row>
    <row r="52" spans="1:18" x14ac:dyDescent="0.25">
      <c r="A52" s="50">
        <v>1.36598470499311</v>
      </c>
      <c r="B52" s="95">
        <v>3.7456219979982501E-5</v>
      </c>
      <c r="C52" s="17">
        <v>0.82722923926621705</v>
      </c>
      <c r="D52" s="17">
        <v>2.5623467263854199E-2</v>
      </c>
      <c r="E52" s="55">
        <v>1.1495516240000001</v>
      </c>
      <c r="F52" s="101">
        <v>2.0982800000000001E-4</v>
      </c>
      <c r="G52" s="19">
        <v>0.40687343800935899</v>
      </c>
      <c r="H52" s="21">
        <v>3.6329536359778897E-2</v>
      </c>
      <c r="I52" s="21">
        <v>6.9963254984510406E-2</v>
      </c>
      <c r="J52" s="21">
        <v>0.70451048997645604</v>
      </c>
      <c r="K52" s="19">
        <v>0.217715735574286</v>
      </c>
      <c r="L52" s="21">
        <v>0.296727026810436</v>
      </c>
      <c r="M52" s="34" t="s">
        <v>193</v>
      </c>
      <c r="N52" s="3" t="s">
        <v>938</v>
      </c>
      <c r="O52" s="3" t="s">
        <v>92</v>
      </c>
      <c r="P52" s="34"/>
      <c r="Q52" s="2"/>
      <c r="R52" s="3"/>
    </row>
    <row r="53" spans="1:18" x14ac:dyDescent="0.25">
      <c r="A53" s="50">
        <v>1.3653602647246299</v>
      </c>
      <c r="B53" s="95">
        <v>8.2535670124022995E-3</v>
      </c>
      <c r="C53" s="17">
        <v>0.64570208559608799</v>
      </c>
      <c r="D53" s="17">
        <v>0.32452474110812501</v>
      </c>
      <c r="E53" s="18">
        <v>1.0024777330000001</v>
      </c>
      <c r="F53" s="102">
        <v>4.1085470999999998E-2</v>
      </c>
      <c r="G53" s="23">
        <v>1.0727232945977601</v>
      </c>
      <c r="H53" s="102">
        <v>4.2523568141739798E-2</v>
      </c>
      <c r="I53" s="21">
        <v>0.70331849614649899</v>
      </c>
      <c r="J53" s="21">
        <v>0.17150186461398201</v>
      </c>
      <c r="K53" s="19">
        <v>0.75051685915620303</v>
      </c>
      <c r="L53" s="21">
        <v>0.19098421114154299</v>
      </c>
      <c r="M53" s="34" t="s">
        <v>194</v>
      </c>
      <c r="N53" s="3" t="s">
        <v>939</v>
      </c>
      <c r="O53" s="3" t="s">
        <v>295</v>
      </c>
      <c r="P53" s="34"/>
      <c r="Q53" s="2"/>
      <c r="R53" s="3"/>
    </row>
    <row r="54" spans="1:18" x14ac:dyDescent="0.25">
      <c r="A54" s="50">
        <v>1.35872314015639</v>
      </c>
      <c r="B54" s="95">
        <v>3.92301747984262E-4</v>
      </c>
      <c r="C54" s="17">
        <v>0.28484974882976699</v>
      </c>
      <c r="D54" s="17">
        <v>0.509848581033159</v>
      </c>
      <c r="E54" s="55">
        <v>1.3663657870000001</v>
      </c>
      <c r="F54" s="101">
        <v>3.7299499999999999E-4</v>
      </c>
      <c r="G54" s="19">
        <v>-7.5237323696509997E-2</v>
      </c>
      <c r="H54" s="21">
        <v>0.653433364444722</v>
      </c>
      <c r="I54" s="21">
        <v>1.57021905072776E-2</v>
      </c>
      <c r="J54" s="21">
        <v>0.92516796964561399</v>
      </c>
      <c r="K54" s="19">
        <v>1.9293468158187999E-2</v>
      </c>
      <c r="L54" s="21">
        <v>0.91778700584114103</v>
      </c>
      <c r="M54" s="34" t="s">
        <v>195</v>
      </c>
      <c r="N54" s="3" t="s">
        <v>940</v>
      </c>
      <c r="O54" s="3" t="s">
        <v>296</v>
      </c>
      <c r="P54" s="34"/>
      <c r="Q54" s="2"/>
      <c r="R54" s="3"/>
    </row>
    <row r="55" spans="1:18" x14ac:dyDescent="0.25">
      <c r="A55" s="50">
        <v>1.3552870765334999</v>
      </c>
      <c r="B55" s="95">
        <v>1.9865592126197102E-3</v>
      </c>
      <c r="C55" s="17">
        <v>0.56126347498887097</v>
      </c>
      <c r="D55" s="17">
        <v>0.290054270418869</v>
      </c>
      <c r="E55" s="55">
        <v>1.1917174150000001</v>
      </c>
      <c r="F55" s="101">
        <v>4.9910650000000003E-3</v>
      </c>
      <c r="G55" s="19">
        <v>0.14967252602810399</v>
      </c>
      <c r="H55" s="21">
        <v>0.58361275699841797</v>
      </c>
      <c r="I55" s="21">
        <v>0.233593644363849</v>
      </c>
      <c r="J55" s="21">
        <v>0.394744209485624</v>
      </c>
      <c r="K55" s="19">
        <v>7.7336160575704596E-2</v>
      </c>
      <c r="L55" s="21">
        <v>0.79946568311292199</v>
      </c>
      <c r="M55" s="34" t="s">
        <v>196</v>
      </c>
      <c r="N55" s="3" t="s">
        <v>941</v>
      </c>
      <c r="O55" s="3" t="s">
        <v>297</v>
      </c>
      <c r="P55" s="34"/>
      <c r="Q55" s="2"/>
      <c r="R55" s="3"/>
    </row>
    <row r="56" spans="1:18" x14ac:dyDescent="0.25">
      <c r="A56" s="50">
        <v>1.3429484366075499</v>
      </c>
      <c r="B56" s="95">
        <v>5.1555754977645197E-5</v>
      </c>
      <c r="C56" s="17">
        <v>0.96041166936731703</v>
      </c>
      <c r="D56" s="17">
        <v>1.2508566076447E-2</v>
      </c>
      <c r="E56" s="55">
        <v>1.3042710129999999</v>
      </c>
      <c r="F56" s="101">
        <v>6.9599999999999998E-5</v>
      </c>
      <c r="G56" s="19">
        <v>0.34866787533649601</v>
      </c>
      <c r="H56" s="21">
        <v>0.112509211100134</v>
      </c>
      <c r="I56" s="21">
        <v>8.6281029026043399E-2</v>
      </c>
      <c r="J56" s="21">
        <v>0.68606107262452798</v>
      </c>
      <c r="K56" s="19">
        <v>8.3439251979622306E-2</v>
      </c>
      <c r="L56" s="21">
        <v>0.72648923951143196</v>
      </c>
      <c r="M56" s="34" t="s">
        <v>197</v>
      </c>
      <c r="N56" s="3" t="s">
        <v>942</v>
      </c>
      <c r="O56" s="3" t="s">
        <v>298</v>
      </c>
      <c r="P56" s="34"/>
      <c r="Q56" s="2"/>
      <c r="R56" s="3"/>
    </row>
    <row r="57" spans="1:18" x14ac:dyDescent="0.25">
      <c r="A57" s="50">
        <v>1.33453624785951</v>
      </c>
      <c r="B57" s="95">
        <v>5.7228350476195202E-3</v>
      </c>
      <c r="C57" s="17">
        <v>0.51355719383395604</v>
      </c>
      <c r="D57" s="17">
        <v>0.39382129558867401</v>
      </c>
      <c r="E57" s="18">
        <v>1.1392272569999999</v>
      </c>
      <c r="F57" s="102">
        <v>1.4878176E-2</v>
      </c>
      <c r="G57" s="19">
        <v>-0.16143749990556</v>
      </c>
      <c r="H57" s="21">
        <v>0.78267709560506704</v>
      </c>
      <c r="I57" s="21">
        <v>8.2193984290945807E-2</v>
      </c>
      <c r="J57" s="21">
        <v>0.88823930444466503</v>
      </c>
      <c r="K57" s="19">
        <v>1.65907916079817E-2</v>
      </c>
      <c r="L57" s="21">
        <v>0.97975383999561905</v>
      </c>
      <c r="M57" s="34" t="s">
        <v>198</v>
      </c>
      <c r="N57" s="3" t="s">
        <v>943</v>
      </c>
      <c r="O57" s="3" t="s">
        <v>299</v>
      </c>
      <c r="P57" s="34"/>
      <c r="Q57" s="2"/>
      <c r="R57" s="3"/>
    </row>
    <row r="58" spans="1:18" x14ac:dyDescent="0.25">
      <c r="A58" s="50">
        <v>1.32788312390631</v>
      </c>
      <c r="B58" s="95">
        <v>4.2227053571257701E-3</v>
      </c>
      <c r="C58" s="17">
        <v>0.30740134534851099</v>
      </c>
      <c r="D58" s="17">
        <v>0.58866571114042099</v>
      </c>
      <c r="E58" s="55">
        <v>1.175358479</v>
      </c>
      <c r="F58" s="101">
        <v>9.2926989999999998E-3</v>
      </c>
      <c r="G58" s="19">
        <v>0.61645760852426301</v>
      </c>
      <c r="H58" s="21">
        <v>0.213451869090552</v>
      </c>
      <c r="I58" s="21">
        <v>0.122565750102263</v>
      </c>
      <c r="J58" s="21">
        <v>0.80113621584807604</v>
      </c>
      <c r="K58" s="19">
        <v>0.44534477494143299</v>
      </c>
      <c r="L58" s="21">
        <v>0.41640980746107098</v>
      </c>
      <c r="M58" s="34" t="s">
        <v>199</v>
      </c>
      <c r="N58" s="3" t="s">
        <v>944</v>
      </c>
      <c r="O58" s="3" t="s">
        <v>300</v>
      </c>
      <c r="P58" s="34"/>
      <c r="Q58" s="2"/>
      <c r="R58" s="3"/>
    </row>
    <row r="59" spans="1:18" x14ac:dyDescent="0.25">
      <c r="A59" s="16">
        <v>1.32568316728563</v>
      </c>
      <c r="B59" s="96">
        <v>1.4674147305724999E-2</v>
      </c>
      <c r="C59" s="17">
        <v>0.56072968892960395</v>
      </c>
      <c r="D59" s="17">
        <v>0.42183684212274503</v>
      </c>
      <c r="E59" s="55">
        <v>1.482574855</v>
      </c>
      <c r="F59" s="101">
        <v>7.5855899999999997E-3</v>
      </c>
      <c r="G59" s="19">
        <v>0.319159177388607</v>
      </c>
      <c r="H59" s="21">
        <v>0.50447276923726303</v>
      </c>
      <c r="I59" s="21">
        <v>0.169293287928655</v>
      </c>
      <c r="J59" s="21">
        <v>0.72227253647912903</v>
      </c>
      <c r="K59" s="19">
        <v>0.37438071321808902</v>
      </c>
      <c r="L59" s="21">
        <v>0.48397784715879499</v>
      </c>
      <c r="M59" s="34" t="s">
        <v>200</v>
      </c>
      <c r="N59" s="3" t="s">
        <v>945</v>
      </c>
      <c r="O59" s="3" t="s">
        <v>301</v>
      </c>
      <c r="P59" s="34"/>
      <c r="Q59" s="2"/>
      <c r="R59" s="3"/>
    </row>
    <row r="60" spans="1:18" x14ac:dyDescent="0.25">
      <c r="A60" s="50">
        <v>1.3083305621560699</v>
      </c>
      <c r="B60" s="95">
        <v>2.1284697101456201E-4</v>
      </c>
      <c r="C60" s="17">
        <v>8.7454546435883407E-2</v>
      </c>
      <c r="D60" s="17">
        <v>0.82113484957724703</v>
      </c>
      <c r="E60" s="55">
        <v>1.1585078799999999</v>
      </c>
      <c r="F60" s="101">
        <v>6.3710899999999996E-4</v>
      </c>
      <c r="G60" s="19">
        <v>0.52107730123236595</v>
      </c>
      <c r="H60" s="21">
        <v>0.50010711305553301</v>
      </c>
      <c r="I60" s="18">
        <v>1.0833475571457101</v>
      </c>
      <c r="J60" s="102">
        <v>0.16837453088076901</v>
      </c>
      <c r="K60" s="19">
        <v>-0.26663688617968201</v>
      </c>
      <c r="L60" s="21">
        <v>0.75658352203939905</v>
      </c>
      <c r="M60" s="34" t="s">
        <v>201</v>
      </c>
      <c r="N60" s="3" t="s">
        <v>946</v>
      </c>
      <c r="O60" s="3" t="s">
        <v>302</v>
      </c>
      <c r="P60" s="34"/>
      <c r="Q60" s="2"/>
      <c r="R60" s="3"/>
    </row>
    <row r="61" spans="1:18" x14ac:dyDescent="0.25">
      <c r="A61" s="50">
        <v>1.294158511557</v>
      </c>
      <c r="B61" s="95">
        <v>4.6920112312760998E-4</v>
      </c>
      <c r="C61" s="17">
        <v>0.61852807920541897</v>
      </c>
      <c r="D61" s="17">
        <v>0.152342991564274</v>
      </c>
      <c r="E61" s="55">
        <v>1.252140201</v>
      </c>
      <c r="F61" s="101">
        <v>6.2582399999999998E-4</v>
      </c>
      <c r="G61" s="19">
        <v>0.33320264237765701</v>
      </c>
      <c r="H61" s="21">
        <v>0.53227683026702499</v>
      </c>
      <c r="I61" s="21">
        <v>0.22716306403140299</v>
      </c>
      <c r="J61" s="21">
        <v>0.66948446821924401</v>
      </c>
      <c r="K61" s="19">
        <v>0.49151110181187702</v>
      </c>
      <c r="L61" s="21">
        <v>0.411558307320739</v>
      </c>
      <c r="M61" s="34" t="s">
        <v>202</v>
      </c>
      <c r="N61" s="3" t="s">
        <v>947</v>
      </c>
      <c r="O61" s="3" t="s">
        <v>303</v>
      </c>
      <c r="P61" s="34"/>
      <c r="Q61" s="2"/>
      <c r="R61" s="3"/>
    </row>
    <row r="62" spans="1:18" x14ac:dyDescent="0.25">
      <c r="A62" s="50">
        <v>1.2864821972766201</v>
      </c>
      <c r="B62" s="95">
        <v>6.4262170444065797E-3</v>
      </c>
      <c r="C62" s="17">
        <v>0.87113785667148302</v>
      </c>
      <c r="D62" s="17">
        <v>0.15004306444468399</v>
      </c>
      <c r="E62" s="55">
        <v>1.2725937060000001</v>
      </c>
      <c r="F62" s="101">
        <v>6.889437E-3</v>
      </c>
      <c r="G62" s="19">
        <v>0.106807985959551</v>
      </c>
      <c r="H62" s="21">
        <v>0.40709962839744601</v>
      </c>
      <c r="I62" s="21">
        <v>7.8624689749725404E-2</v>
      </c>
      <c r="J62" s="21">
        <v>0.54015486101082699</v>
      </c>
      <c r="K62" s="19">
        <v>7.3576062061900593E-2</v>
      </c>
      <c r="L62" s="21">
        <v>0.60765716084337296</v>
      </c>
      <c r="M62" s="34" t="s">
        <v>203</v>
      </c>
      <c r="N62" s="3" t="s">
        <v>948</v>
      </c>
      <c r="O62" s="3" t="s">
        <v>304</v>
      </c>
      <c r="P62" s="34"/>
      <c r="Q62" s="2"/>
      <c r="R62" s="3"/>
    </row>
    <row r="63" spans="1:18" x14ac:dyDescent="0.25">
      <c r="A63" s="50">
        <v>1.2793453433905499</v>
      </c>
      <c r="B63" s="95">
        <v>7.4834029136224001E-3</v>
      </c>
      <c r="C63" s="17">
        <v>0.477268243538988</v>
      </c>
      <c r="D63" s="17">
        <v>0.42707860600944197</v>
      </c>
      <c r="E63" s="55">
        <v>1.862568113</v>
      </c>
      <c r="F63" s="101">
        <v>4.3195400000000002E-4</v>
      </c>
      <c r="G63" s="19">
        <v>0.41896194928998798</v>
      </c>
      <c r="H63" s="21">
        <v>0.40486618335776398</v>
      </c>
      <c r="I63" s="21">
        <v>0.28930999688264702</v>
      </c>
      <c r="J63" s="21">
        <v>0.56345494594569601</v>
      </c>
      <c r="K63" s="19">
        <v>0.35056351610653502</v>
      </c>
      <c r="L63" s="21">
        <v>0.53151830008387102</v>
      </c>
      <c r="M63" s="34" t="s">
        <v>204</v>
      </c>
      <c r="N63" s="3" t="s">
        <v>949</v>
      </c>
      <c r="O63" s="3" t="s">
        <v>305</v>
      </c>
      <c r="P63" s="34"/>
      <c r="Q63" s="2"/>
      <c r="R63" s="3"/>
    </row>
    <row r="64" spans="1:18" x14ac:dyDescent="0.25">
      <c r="A64" s="50">
        <v>1.26873518910674</v>
      </c>
      <c r="B64" s="95">
        <v>7.5540198825526901E-4</v>
      </c>
      <c r="C64" s="17">
        <v>0.80801868233478702</v>
      </c>
      <c r="D64" s="17">
        <v>7.6666449612156101E-2</v>
      </c>
      <c r="E64" s="55">
        <v>1.37070779</v>
      </c>
      <c r="F64" s="101">
        <v>3.8475E-4</v>
      </c>
      <c r="G64" s="19">
        <v>-6.5537477456701701E-2</v>
      </c>
      <c r="H64" s="21">
        <v>0.91835765622322396</v>
      </c>
      <c r="I64" s="21">
        <v>-4.3312042187096701E-2</v>
      </c>
      <c r="J64" s="21">
        <v>0.94598760938686199</v>
      </c>
      <c r="K64" s="19">
        <v>0.43367524232624999</v>
      </c>
      <c r="L64" s="21">
        <v>0.545795819142738</v>
      </c>
      <c r="M64" s="34" t="s">
        <v>205</v>
      </c>
      <c r="N64" s="3" t="s">
        <v>950</v>
      </c>
      <c r="O64" s="3" t="s">
        <v>306</v>
      </c>
      <c r="P64" s="34"/>
      <c r="Q64" s="2"/>
      <c r="R64" s="3"/>
    </row>
    <row r="65" spans="1:18" x14ac:dyDescent="0.25">
      <c r="A65" s="50">
        <v>1.2658938232324199</v>
      </c>
      <c r="B65" s="95">
        <v>1.1250947896864899E-3</v>
      </c>
      <c r="C65" s="17">
        <v>0.59910353873149103</v>
      </c>
      <c r="D65" s="17">
        <v>0.19796155760876299</v>
      </c>
      <c r="E65" s="55">
        <v>1.118536188</v>
      </c>
      <c r="F65" s="101">
        <v>2.913194E-3</v>
      </c>
      <c r="G65" s="19">
        <v>0.21332139013559001</v>
      </c>
      <c r="H65" s="21">
        <v>0.36754175077847301</v>
      </c>
      <c r="I65" s="21">
        <v>-0.18345889985056499</v>
      </c>
      <c r="J65" s="21">
        <v>0.43720906577437402</v>
      </c>
      <c r="K65" s="19">
        <v>0.57320242662602805</v>
      </c>
      <c r="L65" s="21">
        <v>3.8058309319193101E-2</v>
      </c>
      <c r="M65" s="34" t="s">
        <v>206</v>
      </c>
      <c r="N65" s="3" t="s">
        <v>951</v>
      </c>
      <c r="O65" s="3" t="s">
        <v>307</v>
      </c>
      <c r="P65" s="34"/>
      <c r="Q65" s="2"/>
      <c r="R65" s="3"/>
    </row>
    <row r="66" spans="1:18" x14ac:dyDescent="0.25">
      <c r="A66" s="50">
        <v>1.25596881922003</v>
      </c>
      <c r="B66" s="95">
        <v>5.31436411887826E-5</v>
      </c>
      <c r="C66" s="17">
        <v>9.5349830346877204E-2</v>
      </c>
      <c r="D66" s="17">
        <v>0.76775920869806102</v>
      </c>
      <c r="E66" s="55">
        <v>1.196890019</v>
      </c>
      <c r="F66" s="101">
        <v>8.6799999999999996E-5</v>
      </c>
      <c r="G66" s="19">
        <v>0.82666110284620398</v>
      </c>
      <c r="H66" s="21">
        <v>7.21534931180845E-3</v>
      </c>
      <c r="I66" s="21">
        <v>0.36320117113702799</v>
      </c>
      <c r="J66" s="21">
        <v>0.20533394682839801</v>
      </c>
      <c r="K66" s="19">
        <v>0.67612105767500996</v>
      </c>
      <c r="L66" s="21">
        <v>4.1080197104024802E-2</v>
      </c>
      <c r="M66" s="34" t="s">
        <v>207</v>
      </c>
      <c r="N66" s="3" t="s">
        <v>952</v>
      </c>
      <c r="O66" s="3" t="s">
        <v>308</v>
      </c>
      <c r="P66" s="34"/>
      <c r="Q66" s="2"/>
      <c r="R66" s="3"/>
    </row>
    <row r="67" spans="1:18" x14ac:dyDescent="0.25">
      <c r="A67" s="16">
        <v>1.25542564281517</v>
      </c>
      <c r="B67" s="96">
        <v>1.00552771031683E-2</v>
      </c>
      <c r="C67" s="16">
        <v>1.12353264942528</v>
      </c>
      <c r="D67" s="96">
        <v>8.1874993908190793E-2</v>
      </c>
      <c r="E67" s="55">
        <v>1.7066861289999999</v>
      </c>
      <c r="F67" s="101">
        <v>1.165442E-3</v>
      </c>
      <c r="G67" s="19">
        <v>-2.41979443503899E-2</v>
      </c>
      <c r="H67" s="21">
        <v>0.96465702927597896</v>
      </c>
      <c r="I67" s="21">
        <v>0.10663848615183399</v>
      </c>
      <c r="J67" s="21">
        <v>0.84524668731187602</v>
      </c>
      <c r="K67" s="19">
        <v>-0.187236017208426</v>
      </c>
      <c r="L67" s="21">
        <v>0.75935977625737106</v>
      </c>
      <c r="M67" s="34" t="s">
        <v>208</v>
      </c>
      <c r="N67" s="3" t="s">
        <v>953</v>
      </c>
      <c r="O67" s="3" t="s">
        <v>309</v>
      </c>
      <c r="P67" s="34"/>
      <c r="Q67" s="2"/>
      <c r="R67" s="3"/>
    </row>
    <row r="68" spans="1:18" x14ac:dyDescent="0.25">
      <c r="A68" s="50">
        <v>1.24886658610268</v>
      </c>
      <c r="B68" s="95">
        <v>2.1706553023209301E-3</v>
      </c>
      <c r="C68" s="17">
        <v>0.33788803831154202</v>
      </c>
      <c r="D68" s="17">
        <v>0.48962513658603901</v>
      </c>
      <c r="E68" s="55">
        <v>1.325294288</v>
      </c>
      <c r="F68" s="101">
        <v>1.370556E-3</v>
      </c>
      <c r="G68" s="19">
        <v>0.284672925609676</v>
      </c>
      <c r="H68" s="21">
        <v>0.30453870157952401</v>
      </c>
      <c r="I68" s="21">
        <v>0.38529334110533803</v>
      </c>
      <c r="J68" s="21">
        <v>0.168984575529392</v>
      </c>
      <c r="K68" s="19">
        <v>0.31940143228673601</v>
      </c>
      <c r="L68" s="21">
        <v>0.30287190279831</v>
      </c>
      <c r="M68" s="34" t="s">
        <v>209</v>
      </c>
      <c r="N68" s="3" t="s">
        <v>954</v>
      </c>
      <c r="O68" s="3" t="s">
        <v>310</v>
      </c>
      <c r="P68" s="34"/>
      <c r="Q68" s="2"/>
      <c r="R68" s="3"/>
    </row>
    <row r="69" spans="1:18" x14ac:dyDescent="0.25">
      <c r="A69" s="50">
        <v>1.2485916019863199</v>
      </c>
      <c r="B69" s="95">
        <v>1.77214234142663E-3</v>
      </c>
      <c r="C69" s="17">
        <v>0.96809356756990295</v>
      </c>
      <c r="D69" s="17">
        <v>5.4807626832466302E-2</v>
      </c>
      <c r="E69" s="55">
        <v>1.0421159659999999</v>
      </c>
      <c r="F69" s="101">
        <v>6.3785430000000004E-3</v>
      </c>
      <c r="G69" s="19">
        <v>0.498682937792778</v>
      </c>
      <c r="H69" s="21">
        <v>0.16474007485869499</v>
      </c>
      <c r="I69" s="21">
        <v>0.102136341009111</v>
      </c>
      <c r="J69" s="21">
        <v>0.77102892483415797</v>
      </c>
      <c r="K69" s="19">
        <v>0.320107218646561</v>
      </c>
      <c r="L69" s="21">
        <v>0.417836910692027</v>
      </c>
      <c r="M69" s="34" t="s">
        <v>210</v>
      </c>
      <c r="N69" s="3" t="s">
        <v>955</v>
      </c>
      <c r="O69" s="3" t="s">
        <v>311</v>
      </c>
      <c r="P69" s="34"/>
      <c r="Q69" s="2"/>
      <c r="R69" s="3"/>
    </row>
    <row r="70" spans="1:18" x14ac:dyDescent="0.25">
      <c r="A70" s="16">
        <v>1.2439574725915401</v>
      </c>
      <c r="B70" s="96">
        <v>1.01236960176467E-2</v>
      </c>
      <c r="C70" s="16">
        <v>1.0165623509720501</v>
      </c>
      <c r="D70" s="96">
        <v>0.10953359481854701</v>
      </c>
      <c r="E70" s="55">
        <v>1.3820009799999999</v>
      </c>
      <c r="F70" s="101">
        <v>5.2115019999999998E-3</v>
      </c>
      <c r="G70" s="19">
        <v>0.40019322352414899</v>
      </c>
      <c r="H70" s="21">
        <v>0.44602325718463698</v>
      </c>
      <c r="I70" s="21">
        <v>0.127775270000694</v>
      </c>
      <c r="J70" s="21">
        <v>0.80656694351354397</v>
      </c>
      <c r="K70" s="19">
        <v>0.353543966749435</v>
      </c>
      <c r="L70" s="21">
        <v>0.54601623756095596</v>
      </c>
      <c r="M70" s="34" t="s">
        <v>211</v>
      </c>
      <c r="N70" s="3" t="s">
        <v>956</v>
      </c>
      <c r="O70" s="3" t="s">
        <v>312</v>
      </c>
      <c r="P70" s="34"/>
      <c r="Q70" s="2"/>
      <c r="R70" s="3"/>
    </row>
    <row r="71" spans="1:18" x14ac:dyDescent="0.25">
      <c r="A71" s="50">
        <v>1.2418668018354999</v>
      </c>
      <c r="B71" s="95">
        <v>1.1041347655780501E-3</v>
      </c>
      <c r="C71" s="17">
        <v>0.77610716369064003</v>
      </c>
      <c r="D71" s="17">
        <v>9.4935999346384595E-2</v>
      </c>
      <c r="E71" s="55">
        <v>1.2175290560000001</v>
      </c>
      <c r="F71" s="101">
        <v>1.295353E-3</v>
      </c>
      <c r="G71" s="19">
        <v>-1.34659006073399E-2</v>
      </c>
      <c r="H71" s="21">
        <v>0.933757714862816</v>
      </c>
      <c r="I71" s="21">
        <v>2.9429734078978399E-2</v>
      </c>
      <c r="J71" s="21">
        <v>0.855898932683131</v>
      </c>
      <c r="K71" s="19">
        <v>8.0711864348740101E-2</v>
      </c>
      <c r="L71" s="21">
        <v>0.65663202944909604</v>
      </c>
      <c r="M71" s="34" t="s">
        <v>212</v>
      </c>
      <c r="N71" s="3" t="s">
        <v>957</v>
      </c>
      <c r="O71" s="3" t="s">
        <v>313</v>
      </c>
      <c r="P71" s="34"/>
      <c r="Q71" s="2"/>
      <c r="R71" s="3"/>
    </row>
    <row r="72" spans="1:18" x14ac:dyDescent="0.25">
      <c r="A72" s="50">
        <v>1.23624402078847</v>
      </c>
      <c r="B72" s="95">
        <v>3.5492222510994498E-5</v>
      </c>
      <c r="C72" s="17">
        <v>-0.42560652723356601</v>
      </c>
      <c r="D72" s="17">
        <v>0.17696664379928101</v>
      </c>
      <c r="E72" s="55">
        <v>1.5980039319999999</v>
      </c>
      <c r="F72" s="101">
        <v>1.9700000000000002E-6</v>
      </c>
      <c r="G72" s="19">
        <v>2.4819859173862601E-2</v>
      </c>
      <c r="H72" s="21">
        <v>0.86596119774215996</v>
      </c>
      <c r="I72" s="21">
        <v>-0.112585600538003</v>
      </c>
      <c r="J72" s="21">
        <v>0.44692045150938198</v>
      </c>
      <c r="K72" s="19">
        <v>0.12613702209762101</v>
      </c>
      <c r="L72" s="21">
        <v>0.44598655473715199</v>
      </c>
      <c r="M72" s="34" t="s">
        <v>213</v>
      </c>
      <c r="N72" s="3" t="s">
        <v>958</v>
      </c>
      <c r="O72" s="3" t="s">
        <v>314</v>
      </c>
      <c r="P72" s="34"/>
      <c r="Q72" s="2"/>
      <c r="R72" s="3"/>
    </row>
    <row r="73" spans="1:18" x14ac:dyDescent="0.25">
      <c r="A73" s="50">
        <v>1.23442637323668</v>
      </c>
      <c r="B73" s="95">
        <v>1.0438728000972E-3</v>
      </c>
      <c r="C73" s="17">
        <v>0.60677110893320396</v>
      </c>
      <c r="D73" s="17">
        <v>0.178379045464648</v>
      </c>
      <c r="E73" s="55">
        <v>1.172565487</v>
      </c>
      <c r="F73" s="101">
        <v>1.575534E-3</v>
      </c>
      <c r="G73" s="19">
        <v>-3.2711708206235798E-2</v>
      </c>
      <c r="H73" s="21">
        <v>0.95937527833990899</v>
      </c>
      <c r="I73" s="21">
        <v>0.14389545103270199</v>
      </c>
      <c r="J73" s="21">
        <v>0.82280393992902601</v>
      </c>
      <c r="K73" s="19">
        <v>0.32016583358449702</v>
      </c>
      <c r="L73" s="21">
        <v>0.65641832651526599</v>
      </c>
      <c r="M73" s="34" t="s">
        <v>214</v>
      </c>
      <c r="N73" s="3" t="s">
        <v>959</v>
      </c>
      <c r="O73" s="3" t="s">
        <v>315</v>
      </c>
      <c r="P73" s="34"/>
      <c r="Q73" s="2"/>
      <c r="R73" s="3"/>
    </row>
    <row r="74" spans="1:18" x14ac:dyDescent="0.25">
      <c r="A74" s="50">
        <v>1.2322392311791299</v>
      </c>
      <c r="B74" s="95">
        <v>5.7619587601743603E-3</v>
      </c>
      <c r="C74" s="17">
        <v>0.27055055920078103</v>
      </c>
      <c r="D74" s="17">
        <v>0.62401744270214698</v>
      </c>
      <c r="E74" s="55">
        <v>1.3554337240000001</v>
      </c>
      <c r="F74" s="101">
        <v>2.9870169999999998E-3</v>
      </c>
      <c r="G74" s="19">
        <v>0.33326796212787002</v>
      </c>
      <c r="H74" s="21">
        <v>7.5290420985352803E-3</v>
      </c>
      <c r="I74" s="21">
        <v>0.122105877411554</v>
      </c>
      <c r="J74" s="21">
        <v>0.29104375629789198</v>
      </c>
      <c r="K74" s="19">
        <v>0.167366263527223</v>
      </c>
      <c r="L74" s="21">
        <v>0.19847745047350299</v>
      </c>
      <c r="M74" s="34" t="s">
        <v>215</v>
      </c>
      <c r="N74" s="3" t="s">
        <v>960</v>
      </c>
      <c r="O74" s="3" t="s">
        <v>316</v>
      </c>
      <c r="P74" s="34"/>
      <c r="Q74" s="2"/>
      <c r="R74" s="3"/>
    </row>
    <row r="75" spans="1:18" x14ac:dyDescent="0.25">
      <c r="A75" s="50">
        <v>1.22191558371111</v>
      </c>
      <c r="B75" s="95">
        <v>5.7702749550985399E-3</v>
      </c>
      <c r="C75" s="17">
        <v>0.90308012422553996</v>
      </c>
      <c r="D75" s="17">
        <v>0.113025479217318</v>
      </c>
      <c r="E75" s="55">
        <v>1.2243950720000001</v>
      </c>
      <c r="F75" s="101">
        <v>5.6939349999999998E-3</v>
      </c>
      <c r="G75" s="19">
        <v>-9.2048216298627097E-2</v>
      </c>
      <c r="H75" s="21">
        <v>0.87124279806057503</v>
      </c>
      <c r="I75" s="21">
        <v>-0.109943849216635</v>
      </c>
      <c r="J75" s="21">
        <v>0.84651669826482601</v>
      </c>
      <c r="K75" s="19">
        <v>7.27854763067457E-2</v>
      </c>
      <c r="L75" s="21">
        <v>0.90872276652825601</v>
      </c>
      <c r="M75" s="34" t="s">
        <v>216</v>
      </c>
      <c r="N75" s="3" t="s">
        <v>961</v>
      </c>
      <c r="O75" s="3" t="s">
        <v>317</v>
      </c>
      <c r="P75" s="34"/>
      <c r="Q75" s="2"/>
      <c r="R75" s="3"/>
    </row>
    <row r="76" spans="1:18" x14ac:dyDescent="0.25">
      <c r="A76" s="50">
        <v>1.22130531457573</v>
      </c>
      <c r="B76" s="95">
        <v>9.3611917557302499E-4</v>
      </c>
      <c r="C76" s="17">
        <v>0.60600441020902895</v>
      </c>
      <c r="D76" s="17">
        <v>0.1692319818453</v>
      </c>
      <c r="E76" s="55">
        <v>1.114763865</v>
      </c>
      <c r="F76" s="101">
        <v>1.9358159999999999E-3</v>
      </c>
      <c r="G76" s="19">
        <v>0.214084312483898</v>
      </c>
      <c r="H76" s="21">
        <v>0.63857246562481296</v>
      </c>
      <c r="I76" s="21">
        <v>2.5738521224500498E-2</v>
      </c>
      <c r="J76" s="21">
        <v>0.95484895691026395</v>
      </c>
      <c r="K76" s="19">
        <v>0.25739814263794297</v>
      </c>
      <c r="L76" s="21">
        <v>0.61363235737330502</v>
      </c>
      <c r="M76" s="34" t="s">
        <v>217</v>
      </c>
      <c r="N76" s="3" t="s">
        <v>962</v>
      </c>
      <c r="O76" s="3" t="s">
        <v>318</v>
      </c>
      <c r="P76" s="34"/>
      <c r="Q76" s="2"/>
      <c r="R76" s="3"/>
    </row>
    <row r="77" spans="1:18" x14ac:dyDescent="0.25">
      <c r="A77" s="50">
        <v>1.2198150344664</v>
      </c>
      <c r="B77" s="95">
        <v>2.5436133740521399E-7</v>
      </c>
      <c r="C77" s="17">
        <v>0.68347448604495298</v>
      </c>
      <c r="D77" s="17">
        <v>3.12030212890314E-3</v>
      </c>
      <c r="E77" s="55">
        <v>1.5295158090000001</v>
      </c>
      <c r="F77" s="101">
        <v>1.35E-8</v>
      </c>
      <c r="G77" s="19">
        <v>0.105984130348055</v>
      </c>
      <c r="H77" s="21">
        <v>0.44195832312072802</v>
      </c>
      <c r="I77" s="21">
        <v>3.6560845861091103E-2</v>
      </c>
      <c r="J77" s="21">
        <v>0.78953053581868105</v>
      </c>
      <c r="K77" s="19">
        <v>0.33391400796641901</v>
      </c>
      <c r="L77" s="21">
        <v>3.8439788371110402E-2</v>
      </c>
      <c r="M77" s="34" t="s">
        <v>218</v>
      </c>
      <c r="N77" s="3" t="s">
        <v>963</v>
      </c>
      <c r="O77" s="3" t="s">
        <v>319</v>
      </c>
      <c r="P77" s="34"/>
      <c r="Q77" s="2"/>
      <c r="R77" s="3"/>
    </row>
    <row r="78" spans="1:18" x14ac:dyDescent="0.25">
      <c r="A78" s="50">
        <v>1.2160956737529001</v>
      </c>
      <c r="B78" s="95">
        <v>4.5202382769386996E-3</v>
      </c>
      <c r="C78" s="17">
        <v>0.765523150232438</v>
      </c>
      <c r="D78" s="17">
        <v>0.15769048782516201</v>
      </c>
      <c r="E78" s="55">
        <v>1.0860480189999999</v>
      </c>
      <c r="F78" s="101">
        <v>9.3506079999999998E-3</v>
      </c>
      <c r="G78" s="19">
        <v>0.47848725977116702</v>
      </c>
      <c r="H78" s="21">
        <v>2.3508940553995101E-3</v>
      </c>
      <c r="I78" s="21">
        <v>6.4510314427345797E-2</v>
      </c>
      <c r="J78" s="21">
        <v>0.64590999573929597</v>
      </c>
      <c r="K78" s="19">
        <v>0.34366705159615701</v>
      </c>
      <c r="L78" s="21">
        <v>3.7447443329510603E-2</v>
      </c>
      <c r="M78" s="34" t="s">
        <v>219</v>
      </c>
      <c r="N78" s="3" t="s">
        <v>964</v>
      </c>
      <c r="O78" s="3" t="s">
        <v>320</v>
      </c>
      <c r="P78" s="34"/>
      <c r="Q78" s="2"/>
      <c r="R78" s="3"/>
    </row>
    <row r="79" spans="1:18" x14ac:dyDescent="0.25">
      <c r="A79" s="50">
        <v>1.21540584220361</v>
      </c>
      <c r="B79" s="95">
        <v>1.11634716853881E-3</v>
      </c>
      <c r="C79" s="17">
        <v>0.25327882542709701</v>
      </c>
      <c r="D79" s="17">
        <v>0.56141730005577095</v>
      </c>
      <c r="E79" s="55">
        <v>1.00251348</v>
      </c>
      <c r="F79" s="101">
        <v>4.6887760000000004E-3</v>
      </c>
      <c r="G79" s="19">
        <v>-0.77414098595319003</v>
      </c>
      <c r="H79" s="21">
        <v>2.9062242088313501E-2</v>
      </c>
      <c r="I79" s="21">
        <v>0.52965598435209904</v>
      </c>
      <c r="J79" s="21">
        <v>0.123909089533198</v>
      </c>
      <c r="K79" s="19">
        <v>-7.9375182876877795E-2</v>
      </c>
      <c r="L79" s="21">
        <v>0.83197471927142297</v>
      </c>
      <c r="M79" s="34" t="s">
        <v>220</v>
      </c>
      <c r="N79" s="3" t="s">
        <v>965</v>
      </c>
      <c r="O79" s="3" t="s">
        <v>321</v>
      </c>
      <c r="P79" s="34"/>
      <c r="Q79" s="2"/>
      <c r="R79" s="3"/>
    </row>
    <row r="80" spans="1:18" x14ac:dyDescent="0.25">
      <c r="A80" s="50">
        <v>1.2151264687218799</v>
      </c>
      <c r="B80" s="95">
        <v>3.7337214288526402E-3</v>
      </c>
      <c r="C80" s="16">
        <v>1.00438650375045</v>
      </c>
      <c r="D80" s="96">
        <v>6.3155045154271006E-2</v>
      </c>
      <c r="E80" s="55">
        <v>1.0863850429999999</v>
      </c>
      <c r="F80" s="101">
        <v>7.8367479999999993E-3</v>
      </c>
      <c r="G80" s="19">
        <v>0.26333202848327503</v>
      </c>
      <c r="H80" s="21">
        <v>0.61054355956486195</v>
      </c>
      <c r="I80" s="21">
        <v>-6.0699995717041801E-2</v>
      </c>
      <c r="J80" s="21">
        <v>0.906268233793872</v>
      </c>
      <c r="K80" s="19">
        <v>0.19262923316880401</v>
      </c>
      <c r="L80" s="21">
        <v>0.73851416587423502</v>
      </c>
      <c r="M80" s="34" t="s">
        <v>221</v>
      </c>
      <c r="N80" s="3" t="s">
        <v>966</v>
      </c>
      <c r="O80" s="3" t="s">
        <v>322</v>
      </c>
      <c r="P80" s="34"/>
      <c r="Q80" s="2"/>
      <c r="R80" s="3"/>
    </row>
    <row r="81" spans="1:18" x14ac:dyDescent="0.25">
      <c r="A81" s="50">
        <v>1.21346018625588</v>
      </c>
      <c r="B81" s="95">
        <v>8.6000740165501796E-5</v>
      </c>
      <c r="C81" s="17">
        <v>0.31927635292902701</v>
      </c>
      <c r="D81" s="17">
        <v>0.336064224337349</v>
      </c>
      <c r="E81" s="55">
        <v>1.3333114210000001</v>
      </c>
      <c r="F81" s="101">
        <v>3.2499999999999997E-5</v>
      </c>
      <c r="G81" s="19">
        <v>-0.19155123867062501</v>
      </c>
      <c r="H81" s="21">
        <v>0.73978097569128298</v>
      </c>
      <c r="I81" s="21">
        <v>-0.18433429689154601</v>
      </c>
      <c r="J81" s="21">
        <v>0.74922533363539301</v>
      </c>
      <c r="K81" s="19">
        <v>-4.8909179823207097E-2</v>
      </c>
      <c r="L81" s="21">
        <v>0.93945910370206198</v>
      </c>
      <c r="M81" s="34" t="s">
        <v>222</v>
      </c>
      <c r="N81" s="3" t="s">
        <v>967</v>
      </c>
      <c r="O81" s="3" t="s">
        <v>323</v>
      </c>
      <c r="P81" s="34"/>
      <c r="Q81" s="2"/>
      <c r="R81" s="3"/>
    </row>
    <row r="82" spans="1:18" x14ac:dyDescent="0.25">
      <c r="A82" s="50">
        <v>1.2061835577723601</v>
      </c>
      <c r="B82" s="95">
        <v>1.09688647845459E-6</v>
      </c>
      <c r="C82" s="17">
        <v>0.113041420210324</v>
      </c>
      <c r="D82" s="17">
        <v>0.60809803248552097</v>
      </c>
      <c r="E82" s="55">
        <v>1.4760867129999999</v>
      </c>
      <c r="F82" s="101">
        <v>8.7499999999999996E-8</v>
      </c>
      <c r="G82" s="19">
        <v>0.33358124966291802</v>
      </c>
      <c r="H82" s="21">
        <v>5.2655922397050602E-2</v>
      </c>
      <c r="I82" s="21">
        <v>7.1310665558890193E-2</v>
      </c>
      <c r="J82" s="21">
        <v>0.66514926246621098</v>
      </c>
      <c r="K82" s="19">
        <v>0.76528456552666801</v>
      </c>
      <c r="L82" s="21">
        <v>3.8798130842885502E-4</v>
      </c>
      <c r="M82" s="34" t="s">
        <v>223</v>
      </c>
      <c r="N82" s="3" t="s">
        <v>968</v>
      </c>
      <c r="O82" s="3" t="s">
        <v>324</v>
      </c>
      <c r="P82" s="34"/>
      <c r="Q82" s="2"/>
      <c r="R82" s="3"/>
    </row>
    <row r="83" spans="1:18" x14ac:dyDescent="0.25">
      <c r="A83" s="50">
        <v>1.20608778661765</v>
      </c>
      <c r="B83" s="95">
        <v>7.0902968046476306E-5</v>
      </c>
      <c r="C83" s="17">
        <v>-0.27940594616969999</v>
      </c>
      <c r="D83" s="17">
        <v>0.38648167604852901</v>
      </c>
      <c r="E83" s="55">
        <v>2.0974738249999998</v>
      </c>
      <c r="F83" s="101">
        <v>1.15E-7</v>
      </c>
      <c r="G83" s="19">
        <v>8.8233987706994199E-2</v>
      </c>
      <c r="H83" s="21">
        <v>0.61357659979572698</v>
      </c>
      <c r="I83" s="21">
        <v>0.558848945708603</v>
      </c>
      <c r="J83" s="21">
        <v>3.8528020044989101E-3</v>
      </c>
      <c r="K83" s="19">
        <v>0.100436907103155</v>
      </c>
      <c r="L83" s="21">
        <v>0.60720227968963603</v>
      </c>
      <c r="M83" s="34" t="s">
        <v>224</v>
      </c>
      <c r="N83" s="3" t="s">
        <v>969</v>
      </c>
      <c r="O83" s="3" t="s">
        <v>325</v>
      </c>
      <c r="P83" s="34"/>
      <c r="Q83" s="2"/>
      <c r="R83" s="3"/>
    </row>
    <row r="84" spans="1:18" x14ac:dyDescent="0.25">
      <c r="A84" s="50">
        <v>1.20491327173273</v>
      </c>
      <c r="B84" s="95">
        <v>3.1810826053622599E-3</v>
      </c>
      <c r="C84" s="17">
        <v>0.657804007377782</v>
      </c>
      <c r="D84" s="17">
        <v>0.195053251512607</v>
      </c>
      <c r="E84" s="55">
        <v>1.16843298</v>
      </c>
      <c r="F84" s="101">
        <v>3.9520329999999998E-3</v>
      </c>
      <c r="G84" s="19">
        <v>-0.15333323682104499</v>
      </c>
      <c r="H84" s="21">
        <v>0.53680352489324001</v>
      </c>
      <c r="I84" s="21">
        <v>-7.1562960082660601E-3</v>
      </c>
      <c r="J84" s="21">
        <v>0.97689630102196001</v>
      </c>
      <c r="K84" s="19">
        <v>0.33211362980411602</v>
      </c>
      <c r="L84" s="21">
        <v>0.237264220678222</v>
      </c>
      <c r="M84" s="34" t="s">
        <v>225</v>
      </c>
      <c r="N84" s="3" t="s">
        <v>970</v>
      </c>
      <c r="O84" s="3" t="s">
        <v>326</v>
      </c>
      <c r="P84" s="34"/>
      <c r="Q84" s="2"/>
      <c r="R84" s="3"/>
    </row>
    <row r="85" spans="1:18" x14ac:dyDescent="0.25">
      <c r="A85" s="50">
        <v>1.1911451771993</v>
      </c>
      <c r="B85" s="95">
        <v>6.2912756241706499E-3</v>
      </c>
      <c r="C85" s="17">
        <v>0.565365265375392</v>
      </c>
      <c r="D85" s="17">
        <v>0.30277779701511398</v>
      </c>
      <c r="E85" s="18">
        <v>1.0646106900000001</v>
      </c>
      <c r="F85" s="102">
        <v>1.2471456000000001E-2</v>
      </c>
      <c r="G85" s="19">
        <v>0.46219518566970003</v>
      </c>
      <c r="H85" s="21">
        <v>0.15139046787136601</v>
      </c>
      <c r="I85" s="21">
        <v>0.13160979911814</v>
      </c>
      <c r="J85" s="21">
        <v>0.67593171323581402</v>
      </c>
      <c r="K85" s="19">
        <v>0.35814577035497103</v>
      </c>
      <c r="L85" s="21">
        <v>0.31388001328860798</v>
      </c>
      <c r="M85" s="34" t="s">
        <v>226</v>
      </c>
      <c r="N85" s="3" t="s">
        <v>971</v>
      </c>
      <c r="O85" s="3" t="s">
        <v>327</v>
      </c>
      <c r="P85" s="34"/>
      <c r="Q85" s="2"/>
      <c r="R85" s="3"/>
    </row>
    <row r="86" spans="1:18" x14ac:dyDescent="0.25">
      <c r="A86" s="50">
        <v>1.1873026318326401</v>
      </c>
      <c r="B86" s="95">
        <v>5.6568948610043799E-5</v>
      </c>
      <c r="C86" s="17">
        <v>0.54156835975047501</v>
      </c>
      <c r="D86" s="17">
        <v>9.2899640648321305E-2</v>
      </c>
      <c r="E86" s="55">
        <v>1.032128809</v>
      </c>
      <c r="F86" s="101">
        <v>2.2450899999999999E-4</v>
      </c>
      <c r="G86" s="19">
        <v>2.7493176220477099E-2</v>
      </c>
      <c r="H86" s="21">
        <v>0.84487170492953401</v>
      </c>
      <c r="I86" s="21">
        <v>-0.12303112997845</v>
      </c>
      <c r="J86" s="21">
        <v>0.38538085467984201</v>
      </c>
      <c r="K86" s="19">
        <v>-8.0407428049377797E-2</v>
      </c>
      <c r="L86" s="21">
        <v>0.60972991121862496</v>
      </c>
      <c r="M86" s="34" t="s">
        <v>227</v>
      </c>
      <c r="N86" s="3" t="s">
        <v>972</v>
      </c>
      <c r="O86" s="3" t="s">
        <v>328</v>
      </c>
      <c r="P86" s="34"/>
      <c r="Q86" s="2"/>
      <c r="R86" s="3"/>
    </row>
    <row r="87" spans="1:18" x14ac:dyDescent="0.25">
      <c r="A87" s="50">
        <v>1.18161776600195</v>
      </c>
      <c r="B87" s="95">
        <v>2.0881587611360099E-4</v>
      </c>
      <c r="C87" s="17">
        <v>0.810620574939794</v>
      </c>
      <c r="D87" s="17">
        <v>3.2042689238768698E-2</v>
      </c>
      <c r="E87" s="55">
        <v>1.0910451759999999</v>
      </c>
      <c r="F87" s="101">
        <v>4.3391099999999999E-4</v>
      </c>
      <c r="G87" s="19">
        <v>-8.5883070962111709E-3</v>
      </c>
      <c r="H87" s="21">
        <v>0.97856488620894599</v>
      </c>
      <c r="I87" s="21">
        <v>7.5351619421418506E-2</v>
      </c>
      <c r="J87" s="21">
        <v>0.81376008819396795</v>
      </c>
      <c r="K87" s="19">
        <v>-0.18322508487886</v>
      </c>
      <c r="L87" s="21">
        <v>0.60929495237868503</v>
      </c>
      <c r="M87" s="34" t="s">
        <v>228</v>
      </c>
      <c r="N87" s="3" t="s">
        <v>973</v>
      </c>
      <c r="O87" s="3" t="s">
        <v>329</v>
      </c>
      <c r="P87" s="34"/>
      <c r="Q87" s="2"/>
      <c r="R87" s="3"/>
    </row>
    <row r="88" spans="1:18" x14ac:dyDescent="0.25">
      <c r="A88" s="50">
        <v>1.18094572419796</v>
      </c>
      <c r="B88" s="95">
        <v>7.5351520530046101E-3</v>
      </c>
      <c r="C88" s="17">
        <v>0.30950514446286498</v>
      </c>
      <c r="D88" s="17">
        <v>0.57518595692510799</v>
      </c>
      <c r="E88" s="55">
        <v>1.4217960919999999</v>
      </c>
      <c r="F88" s="101">
        <v>2.0859049999999999E-3</v>
      </c>
      <c r="G88" s="19">
        <v>0.15133852691449201</v>
      </c>
      <c r="H88" s="21">
        <v>0.71113219434391794</v>
      </c>
      <c r="I88" s="21">
        <v>-7.2739919701866093E-2</v>
      </c>
      <c r="J88" s="21">
        <v>0.85854461192103904</v>
      </c>
      <c r="K88" s="19">
        <v>2.4262240768015499E-2</v>
      </c>
      <c r="L88" s="21">
        <v>0.957580612596725</v>
      </c>
      <c r="M88" s="34" t="s">
        <v>229</v>
      </c>
      <c r="N88" s="3" t="s">
        <v>974</v>
      </c>
      <c r="O88" s="3" t="s">
        <v>330</v>
      </c>
      <c r="P88" s="34"/>
      <c r="Q88" s="2"/>
      <c r="R88" s="3"/>
    </row>
    <row r="89" spans="1:18" x14ac:dyDescent="0.25">
      <c r="A89" s="50">
        <v>1.17792396836416</v>
      </c>
      <c r="B89" s="95">
        <v>1.14326856185341E-3</v>
      </c>
      <c r="C89" s="17">
        <v>4.9480781235715199E-2</v>
      </c>
      <c r="D89" s="17">
        <v>0.90655871788337095</v>
      </c>
      <c r="E89" s="55">
        <v>1.3370408570000001</v>
      </c>
      <c r="F89" s="101">
        <v>3.8690600000000001E-4</v>
      </c>
      <c r="G89" s="19">
        <v>0.28739288703428001</v>
      </c>
      <c r="H89" s="21">
        <v>0.57433452086213399</v>
      </c>
      <c r="I89" s="21">
        <v>-0.35452905924129602</v>
      </c>
      <c r="J89" s="21">
        <v>0.489237766166149</v>
      </c>
      <c r="K89" s="23">
        <v>1.2186691528526901</v>
      </c>
      <c r="L89" s="102">
        <v>4.2106597947852598E-2</v>
      </c>
      <c r="M89" s="34" t="s">
        <v>230</v>
      </c>
      <c r="N89" s="3" t="s">
        <v>975</v>
      </c>
      <c r="O89" s="3" t="s">
        <v>331</v>
      </c>
      <c r="P89" s="34"/>
      <c r="Q89" s="2"/>
      <c r="R89" s="3"/>
    </row>
    <row r="90" spans="1:18" x14ac:dyDescent="0.25">
      <c r="A90" s="50">
        <v>1.1769143324767399</v>
      </c>
      <c r="B90" s="95">
        <v>1.5935592876467001E-4</v>
      </c>
      <c r="C90" s="17">
        <v>0.45425154585713401</v>
      </c>
      <c r="D90" s="17">
        <v>0.19117445455847701</v>
      </c>
      <c r="E90" s="55">
        <v>1.0576077559999999</v>
      </c>
      <c r="F90" s="101">
        <v>4.2922300000000001E-4</v>
      </c>
      <c r="G90" s="19">
        <v>0.24156755848976999</v>
      </c>
      <c r="H90" s="21">
        <v>0.55975152897049096</v>
      </c>
      <c r="I90" s="21">
        <v>-0.31863473856431501</v>
      </c>
      <c r="J90" s="21">
        <v>0.44310775080044001</v>
      </c>
      <c r="K90" s="19">
        <v>0.67074431659386302</v>
      </c>
      <c r="L90" s="21">
        <v>0.15587790009327601</v>
      </c>
      <c r="M90" s="34" t="s">
        <v>231</v>
      </c>
      <c r="N90" s="3" t="s">
        <v>976</v>
      </c>
      <c r="O90" s="3" t="s">
        <v>332</v>
      </c>
      <c r="P90" s="34"/>
      <c r="Q90" s="2"/>
      <c r="R90" s="3"/>
    </row>
    <row r="91" spans="1:18" x14ac:dyDescent="0.25">
      <c r="A91" s="50">
        <v>1.1590112121455201</v>
      </c>
      <c r="B91" s="95">
        <v>1.8227760666048501E-4</v>
      </c>
      <c r="C91" s="17">
        <v>0.3072094688657</v>
      </c>
      <c r="D91" s="17">
        <v>0.3684889215171</v>
      </c>
      <c r="E91" s="55">
        <v>1.2748456189999999</v>
      </c>
      <c r="F91" s="101">
        <v>7.1400000000000001E-5</v>
      </c>
      <c r="G91" s="19">
        <v>-0.254291391852971</v>
      </c>
      <c r="H91" s="21">
        <v>0.35391895842563598</v>
      </c>
      <c r="I91" s="21">
        <v>0.200341344066744</v>
      </c>
      <c r="J91" s="21">
        <v>0.46343167724026502</v>
      </c>
      <c r="K91" s="19">
        <v>0.32472059742620801</v>
      </c>
      <c r="L91" s="21">
        <v>0.291195239788267</v>
      </c>
      <c r="M91" s="34" t="s">
        <v>232</v>
      </c>
      <c r="N91" s="3" t="s">
        <v>977</v>
      </c>
      <c r="O91" s="3" t="s">
        <v>333</v>
      </c>
      <c r="P91" s="34"/>
      <c r="Q91" s="2"/>
      <c r="R91" s="3"/>
    </row>
    <row r="92" spans="1:18" x14ac:dyDescent="0.25">
      <c r="A92" s="50">
        <v>1.1323593002346399</v>
      </c>
      <c r="B92" s="95">
        <v>1.8293431193312001E-3</v>
      </c>
      <c r="C92" s="17">
        <v>0.54831026387430404</v>
      </c>
      <c r="D92" s="17">
        <v>0.21453026812009901</v>
      </c>
      <c r="E92" s="55">
        <v>1.15661444</v>
      </c>
      <c r="F92" s="101">
        <v>1.5517560000000001E-3</v>
      </c>
      <c r="G92" s="19">
        <v>-8.4569246428367606E-3</v>
      </c>
      <c r="H92" s="21">
        <v>0.982667908932081</v>
      </c>
      <c r="I92" s="21">
        <v>0.104119178615104</v>
      </c>
      <c r="J92" s="21">
        <v>0.78928974928881701</v>
      </c>
      <c r="K92" s="19">
        <v>0.49798383438662502</v>
      </c>
      <c r="L92" s="21">
        <v>0.25989376446361401</v>
      </c>
      <c r="M92" s="34" t="s">
        <v>233</v>
      </c>
      <c r="N92" s="3" t="s">
        <v>978</v>
      </c>
      <c r="O92" s="3" t="s">
        <v>334</v>
      </c>
      <c r="P92" s="34"/>
      <c r="Q92" s="2"/>
      <c r="R92" s="3"/>
    </row>
    <row r="93" spans="1:18" x14ac:dyDescent="0.25">
      <c r="A93" s="50">
        <v>1.1317053585557499</v>
      </c>
      <c r="B93" s="95">
        <v>2.3682267602620701E-3</v>
      </c>
      <c r="C93" s="16">
        <v>1.2266852581005601</v>
      </c>
      <c r="D93" s="96">
        <v>1.34475952446899E-2</v>
      </c>
      <c r="E93" s="55">
        <v>1.1146292069999999</v>
      </c>
      <c r="F93" s="101">
        <v>2.6500970000000001E-3</v>
      </c>
      <c r="G93" s="19">
        <v>0.35350517597339098</v>
      </c>
      <c r="H93" s="21">
        <v>0.16339276590601601</v>
      </c>
      <c r="I93" s="21">
        <v>0.223258601000346</v>
      </c>
      <c r="J93" s="21">
        <v>0.37203647703667297</v>
      </c>
      <c r="K93" s="19">
        <v>0.67961321824171295</v>
      </c>
      <c r="L93" s="21">
        <v>2.1512203173183E-2</v>
      </c>
      <c r="M93" s="34" t="s">
        <v>234</v>
      </c>
      <c r="N93" s="3" t="s">
        <v>979</v>
      </c>
      <c r="O93" s="3" t="s">
        <v>92</v>
      </c>
      <c r="P93" s="34"/>
      <c r="Q93" s="2"/>
      <c r="R93" s="3"/>
    </row>
    <row r="94" spans="1:18" x14ac:dyDescent="0.25">
      <c r="A94" s="50">
        <v>1.12852280783787</v>
      </c>
      <c r="B94" s="95">
        <v>1.7815216067516699E-4</v>
      </c>
      <c r="C94" s="17">
        <v>0.20281220018052201</v>
      </c>
      <c r="D94" s="17">
        <v>0.53801418804955403</v>
      </c>
      <c r="E94" s="55">
        <v>1.3065671599999999</v>
      </c>
      <c r="F94" s="101">
        <v>4.1100000000000003E-5</v>
      </c>
      <c r="G94" s="19">
        <v>0.43502256433672298</v>
      </c>
      <c r="H94" s="21">
        <v>0.142272873183827</v>
      </c>
      <c r="I94" s="21">
        <v>-0.37997093507610302</v>
      </c>
      <c r="J94" s="21">
        <v>0.19724631338962401</v>
      </c>
      <c r="K94" s="19">
        <v>0.78072192829061304</v>
      </c>
      <c r="L94" s="21">
        <v>2.32600983203658E-2</v>
      </c>
      <c r="M94" s="34" t="s">
        <v>235</v>
      </c>
      <c r="N94" s="3" t="s">
        <v>980</v>
      </c>
      <c r="O94" s="3" t="s">
        <v>335</v>
      </c>
      <c r="P94" s="34"/>
      <c r="Q94" s="2"/>
      <c r="R94" s="3"/>
    </row>
    <row r="95" spans="1:18" x14ac:dyDescent="0.25">
      <c r="A95" s="50">
        <v>1.1280644780943501</v>
      </c>
      <c r="B95" s="95">
        <v>3.7028676946683102E-5</v>
      </c>
      <c r="C95" s="17">
        <v>0.80880532248456305</v>
      </c>
      <c r="D95" s="17">
        <v>1.02429606572139E-2</v>
      </c>
      <c r="E95" s="55">
        <v>1.1385617290000001</v>
      </c>
      <c r="F95" s="101">
        <v>3.3599999999999997E-5</v>
      </c>
      <c r="G95" s="19">
        <v>3.5022961730785299E-2</v>
      </c>
      <c r="H95" s="21">
        <v>0.90960834537978097</v>
      </c>
      <c r="I95" s="21">
        <v>4.0774907134172103E-2</v>
      </c>
      <c r="J95" s="21">
        <v>0.89484896525966195</v>
      </c>
      <c r="K95" s="19">
        <v>6.5445293929647305E-2</v>
      </c>
      <c r="L95" s="21">
        <v>0.84954347531028596</v>
      </c>
      <c r="M95" s="34" t="s">
        <v>236</v>
      </c>
      <c r="N95" s="3" t="s">
        <v>981</v>
      </c>
      <c r="O95" s="3" t="s">
        <v>336</v>
      </c>
      <c r="P95" s="34"/>
      <c r="Q95" s="2"/>
      <c r="R95" s="3"/>
    </row>
    <row r="96" spans="1:18" x14ac:dyDescent="0.25">
      <c r="A96" s="50">
        <v>1.12569287745907</v>
      </c>
      <c r="B96" s="95">
        <v>1.5478133529527301E-3</v>
      </c>
      <c r="C96" s="17">
        <v>0.94638567802077</v>
      </c>
      <c r="D96" s="17">
        <v>3.6401911987985702E-2</v>
      </c>
      <c r="E96" s="55">
        <v>1.251673204</v>
      </c>
      <c r="F96" s="101">
        <v>6.4754299999999999E-4</v>
      </c>
      <c r="G96" s="19">
        <v>-0.52510439579523904</v>
      </c>
      <c r="H96" s="21">
        <v>0.20685331973301399</v>
      </c>
      <c r="I96" s="21">
        <v>-0.505264467473033</v>
      </c>
      <c r="J96" s="21">
        <v>0.22388142740938799</v>
      </c>
      <c r="K96" s="19">
        <v>0.30154736772611301</v>
      </c>
      <c r="L96" s="21">
        <v>0.51079699021328295</v>
      </c>
      <c r="M96" s="34" t="s">
        <v>237</v>
      </c>
      <c r="N96" s="3" t="s">
        <v>982</v>
      </c>
      <c r="O96" s="3" t="s">
        <v>337</v>
      </c>
      <c r="P96" s="34"/>
      <c r="Q96" s="2"/>
      <c r="R96" s="3"/>
    </row>
    <row r="97" spans="1:18" x14ac:dyDescent="0.25">
      <c r="A97" s="50">
        <v>1.12294893754043</v>
      </c>
      <c r="B97" s="95">
        <v>6.4534185862561997E-3</v>
      </c>
      <c r="C97" s="16">
        <v>1.1487915972421601</v>
      </c>
      <c r="D97" s="96">
        <v>3.7003801582430197E-2</v>
      </c>
      <c r="E97" s="55">
        <v>1.2946411360000001</v>
      </c>
      <c r="F97" s="101">
        <v>2.4049549999999999E-3</v>
      </c>
      <c r="G97" s="19">
        <v>8.8713776912981296E-2</v>
      </c>
      <c r="H97" s="21">
        <v>0.489275797507497</v>
      </c>
      <c r="I97" s="21">
        <v>0.13054288248606699</v>
      </c>
      <c r="J97" s="21">
        <v>0.31212439784183799</v>
      </c>
      <c r="K97" s="19">
        <v>9.6749893634475698E-2</v>
      </c>
      <c r="L97" s="21">
        <v>0.49988361053741098</v>
      </c>
      <c r="M97" s="34" t="s">
        <v>238</v>
      </c>
      <c r="N97" s="3" t="s">
        <v>983</v>
      </c>
      <c r="O97" s="3" t="s">
        <v>338</v>
      </c>
      <c r="P97" s="34"/>
      <c r="Q97" s="2"/>
      <c r="R97" s="3"/>
    </row>
    <row r="98" spans="1:18" x14ac:dyDescent="0.25">
      <c r="A98" s="50">
        <v>1.11815537806441</v>
      </c>
      <c r="B98" s="95">
        <v>8.5438018215546491E-3</v>
      </c>
      <c r="C98" s="17">
        <v>0.79392533372956198</v>
      </c>
      <c r="D98" s="17">
        <v>0.14921671882328699</v>
      </c>
      <c r="E98" s="55">
        <v>1.1795164730000001</v>
      </c>
      <c r="F98" s="101">
        <v>6.0944429999999997E-3</v>
      </c>
      <c r="G98" s="19">
        <v>-0.55158992567871601</v>
      </c>
      <c r="H98" s="21">
        <v>2.1316344858812501E-2</v>
      </c>
      <c r="I98" s="21">
        <v>8.8944715646694497E-2</v>
      </c>
      <c r="J98" s="21">
        <v>0.69236259457317995</v>
      </c>
      <c r="K98" s="19">
        <v>-0.16001399638730199</v>
      </c>
      <c r="L98" s="21">
        <v>0.52559745983449502</v>
      </c>
      <c r="M98" s="34" t="s">
        <v>239</v>
      </c>
      <c r="N98" s="3" t="s">
        <v>984</v>
      </c>
      <c r="O98" s="3" t="s">
        <v>339</v>
      </c>
      <c r="P98" s="34"/>
      <c r="Q98" s="2"/>
      <c r="R98" s="3"/>
    </row>
    <row r="99" spans="1:18" x14ac:dyDescent="0.25">
      <c r="A99" s="50">
        <v>1.11039883739332</v>
      </c>
      <c r="B99" s="95">
        <v>8.1015348638006704E-3</v>
      </c>
      <c r="C99" s="17">
        <v>-0.28729318035502999</v>
      </c>
      <c r="D99" s="17">
        <v>0.58436913618872199</v>
      </c>
      <c r="E99" s="55">
        <v>1.653196967</v>
      </c>
      <c r="F99" s="101">
        <v>3.9618200000000002E-4</v>
      </c>
      <c r="G99" s="19">
        <v>0.21737811579067701</v>
      </c>
      <c r="H99" s="21">
        <v>0.63959124703121795</v>
      </c>
      <c r="I99" s="21">
        <v>-0.16881235723266999</v>
      </c>
      <c r="J99" s="21">
        <v>0.71583258137847805</v>
      </c>
      <c r="K99" s="19">
        <v>0.13937166710359999</v>
      </c>
      <c r="L99" s="21">
        <v>0.78791938839423203</v>
      </c>
      <c r="M99" s="34" t="s">
        <v>240</v>
      </c>
      <c r="N99" s="3" t="s">
        <v>985</v>
      </c>
      <c r="O99" s="3" t="s">
        <v>340</v>
      </c>
      <c r="P99" s="34"/>
      <c r="Q99" s="2"/>
      <c r="R99" s="3"/>
    </row>
    <row r="100" spans="1:18" x14ac:dyDescent="0.25">
      <c r="A100" s="50">
        <v>1.1085105359790699</v>
      </c>
      <c r="B100" s="95">
        <v>2.28931245292726E-4</v>
      </c>
      <c r="C100" s="17">
        <v>0.68427028172622295</v>
      </c>
      <c r="D100" s="17">
        <v>5.2434978900752903E-2</v>
      </c>
      <c r="E100" s="55">
        <v>1.185263475</v>
      </c>
      <c r="F100" s="101">
        <v>1.20436E-4</v>
      </c>
      <c r="G100" s="19">
        <v>-0.91221184325623095</v>
      </c>
      <c r="H100" s="21">
        <v>3.3714826649745899E-2</v>
      </c>
      <c r="I100" s="21">
        <v>-0.26507894295163198</v>
      </c>
      <c r="J100" s="21">
        <v>0.51633857964244401</v>
      </c>
      <c r="K100" s="19">
        <v>-0.27832710498180102</v>
      </c>
      <c r="L100" s="21">
        <v>0.54195496910208696</v>
      </c>
      <c r="M100" s="34" t="s">
        <v>241</v>
      </c>
      <c r="N100" s="3" t="s">
        <v>986</v>
      </c>
      <c r="O100" s="3" t="s">
        <v>341</v>
      </c>
      <c r="P100" s="34"/>
      <c r="Q100" s="2"/>
      <c r="R100" s="3"/>
    </row>
    <row r="101" spans="1:18" x14ac:dyDescent="0.25">
      <c r="A101" s="50">
        <v>1.1002178488811101</v>
      </c>
      <c r="B101" s="95">
        <v>5.97507327738482E-3</v>
      </c>
      <c r="C101" s="17">
        <v>0.60492364161302303</v>
      </c>
      <c r="D101" s="17">
        <v>0.23190571696460699</v>
      </c>
      <c r="E101" s="55">
        <v>1.3044101939999999</v>
      </c>
      <c r="F101" s="101">
        <v>1.7783740000000001E-3</v>
      </c>
      <c r="G101" s="19">
        <v>-8.8736257949246795E-3</v>
      </c>
      <c r="H101" s="21">
        <v>0.94240640227613304</v>
      </c>
      <c r="I101" s="21">
        <v>-7.5685944415700299E-2</v>
      </c>
      <c r="J101" s="21">
        <v>0.53958613776842201</v>
      </c>
      <c r="K101" s="19">
        <v>5.2749927731555998E-2</v>
      </c>
      <c r="L101" s="21">
        <v>0.70137143652932199</v>
      </c>
      <c r="M101" s="34" t="s">
        <v>242</v>
      </c>
      <c r="N101" s="3" t="s">
        <v>987</v>
      </c>
      <c r="O101" s="3" t="s">
        <v>342</v>
      </c>
      <c r="P101" s="34"/>
      <c r="Q101" s="2"/>
      <c r="R101" s="3"/>
    </row>
    <row r="102" spans="1:18" x14ac:dyDescent="0.25">
      <c r="A102" s="50">
        <v>1.0951846447526801</v>
      </c>
      <c r="B102" s="95">
        <v>6.4106150574368397E-3</v>
      </c>
      <c r="C102" s="17">
        <v>0.19296664608369099</v>
      </c>
      <c r="D102" s="17">
        <v>0.69833668998695997</v>
      </c>
      <c r="E102" s="55">
        <v>1.0820477019999999</v>
      </c>
      <c r="F102" s="101">
        <v>6.9262589999999997E-3</v>
      </c>
      <c r="G102" s="19">
        <v>6.3568350591710399E-2</v>
      </c>
      <c r="H102" s="21">
        <v>0.60192378249255096</v>
      </c>
      <c r="I102" s="21">
        <v>6.3110390311388501E-2</v>
      </c>
      <c r="J102" s="21">
        <v>0.60452634743857803</v>
      </c>
      <c r="K102" s="19">
        <v>-4.3867952389898997E-2</v>
      </c>
      <c r="L102" s="21">
        <v>0.74697593359860603</v>
      </c>
      <c r="M102" s="34" t="s">
        <v>243</v>
      </c>
      <c r="N102" s="3" t="s">
        <v>988</v>
      </c>
      <c r="O102" s="3" t="s">
        <v>343</v>
      </c>
      <c r="P102" s="34"/>
      <c r="Q102" s="2"/>
      <c r="R102" s="3"/>
    </row>
    <row r="103" spans="1:18" x14ac:dyDescent="0.25">
      <c r="A103" s="50">
        <v>1.0742876792346301</v>
      </c>
      <c r="B103" s="95">
        <v>1.58168812873307E-4</v>
      </c>
      <c r="C103" s="17">
        <v>0.37824788296126299</v>
      </c>
      <c r="D103" s="17">
        <v>0.23050930283254301</v>
      </c>
      <c r="E103" s="55">
        <v>1.076698446</v>
      </c>
      <c r="F103" s="101">
        <v>1.5478900000000001E-4</v>
      </c>
      <c r="G103" s="19">
        <v>0.292043136769151</v>
      </c>
      <c r="H103" s="21">
        <v>5.4478095515901902E-2</v>
      </c>
      <c r="I103" s="21">
        <v>-0.25840727763423399</v>
      </c>
      <c r="J103" s="21">
        <v>8.5899697107038805E-2</v>
      </c>
      <c r="K103" s="19">
        <v>0.33873161903862098</v>
      </c>
      <c r="L103" s="21">
        <v>4.6745857816150302E-2</v>
      </c>
      <c r="M103" s="34" t="s">
        <v>244</v>
      </c>
      <c r="N103" s="3" t="s">
        <v>989</v>
      </c>
      <c r="O103" s="3" t="s">
        <v>344</v>
      </c>
      <c r="P103" s="34"/>
      <c r="Q103" s="2"/>
      <c r="R103" s="3"/>
    </row>
    <row r="104" spans="1:18" x14ac:dyDescent="0.25">
      <c r="A104" s="50">
        <v>1.0660604448602</v>
      </c>
      <c r="B104" s="95">
        <v>4.7600032346150999E-4</v>
      </c>
      <c r="C104" s="17">
        <v>0.22317052460929501</v>
      </c>
      <c r="D104" s="17">
        <v>0.51944813218670904</v>
      </c>
      <c r="E104" s="55">
        <v>1.0387296509999999</v>
      </c>
      <c r="F104" s="101">
        <v>5.9729100000000001E-4</v>
      </c>
      <c r="G104" s="19">
        <v>0.40134028751691597</v>
      </c>
      <c r="H104" s="21">
        <v>4.4884322992375401E-2</v>
      </c>
      <c r="I104" s="21">
        <v>0.117891309437821</v>
      </c>
      <c r="J104" s="21">
        <v>0.53774695033990405</v>
      </c>
      <c r="K104" s="19">
        <v>0.29600645285517002</v>
      </c>
      <c r="L104" s="21">
        <v>0.174052696848085</v>
      </c>
      <c r="M104" s="34" t="s">
        <v>245</v>
      </c>
      <c r="N104" s="3" t="s">
        <v>990</v>
      </c>
      <c r="O104" s="3" t="s">
        <v>345</v>
      </c>
      <c r="P104" s="34"/>
      <c r="Q104" s="2"/>
      <c r="R104" s="3"/>
    </row>
    <row r="105" spans="1:18" x14ac:dyDescent="0.25">
      <c r="A105" s="50">
        <v>1.0593728514654199</v>
      </c>
      <c r="B105" s="95">
        <v>4.5678161369538202E-4</v>
      </c>
      <c r="C105" s="17">
        <v>0.43792157878414101</v>
      </c>
      <c r="D105" s="17">
        <v>0.210442786602623</v>
      </c>
      <c r="E105" s="55">
        <v>1.199404431</v>
      </c>
      <c r="F105" s="101">
        <v>1.4432400000000001E-4</v>
      </c>
      <c r="G105" s="19">
        <v>0.263918310678176</v>
      </c>
      <c r="H105" s="21">
        <v>0.44466543685530102</v>
      </c>
      <c r="I105" s="21">
        <v>6.5924817643032305E-2</v>
      </c>
      <c r="J105" s="21">
        <v>0.84758651709187405</v>
      </c>
      <c r="K105" s="19">
        <v>0.70537845429657398</v>
      </c>
      <c r="L105" s="21">
        <v>7.65959166650622E-2</v>
      </c>
      <c r="M105" s="34" t="s">
        <v>246</v>
      </c>
      <c r="N105" s="3" t="s">
        <v>991</v>
      </c>
      <c r="O105" s="3" t="s">
        <v>346</v>
      </c>
      <c r="P105" s="34"/>
      <c r="Q105" s="2"/>
      <c r="R105" s="3"/>
    </row>
    <row r="106" spans="1:18" x14ac:dyDescent="0.25">
      <c r="A106" s="50">
        <v>1.0545263315871001</v>
      </c>
      <c r="B106" s="95">
        <v>3.1413711768652698E-3</v>
      </c>
      <c r="C106" s="17">
        <v>0.65570108858773002</v>
      </c>
      <c r="D106" s="17">
        <v>0.14261735422822899</v>
      </c>
      <c r="E106" s="55">
        <v>1.0147891630000001</v>
      </c>
      <c r="F106" s="101">
        <v>4.1174159999999996E-3</v>
      </c>
      <c r="G106" s="19">
        <v>0.77103976769249205</v>
      </c>
      <c r="H106" s="21">
        <v>3.82876512884473E-2</v>
      </c>
      <c r="I106" s="21">
        <v>-7.3790464340161704E-2</v>
      </c>
      <c r="J106" s="21">
        <v>0.83450631238578599</v>
      </c>
      <c r="K106" s="23">
        <v>1.0507194279606999</v>
      </c>
      <c r="L106" s="102">
        <v>1.35683483802442E-2</v>
      </c>
      <c r="M106" s="34" t="s">
        <v>247</v>
      </c>
      <c r="N106" s="3" t="s">
        <v>992</v>
      </c>
      <c r="O106" s="3" t="s">
        <v>347</v>
      </c>
      <c r="P106" s="34"/>
      <c r="Q106" s="2"/>
      <c r="R106" s="3"/>
    </row>
    <row r="107" spans="1:18" x14ac:dyDescent="0.25">
      <c r="A107" s="50">
        <v>1.0491788014158001</v>
      </c>
      <c r="B107" s="95">
        <v>1.433102918227E-3</v>
      </c>
      <c r="C107" s="17">
        <v>0.80507990208468605</v>
      </c>
      <c r="D107" s="17">
        <v>5.1294880134119897E-2</v>
      </c>
      <c r="E107" s="55">
        <v>1.6192315150000001</v>
      </c>
      <c r="F107" s="101">
        <v>2.44E-5</v>
      </c>
      <c r="G107" s="19">
        <v>-0.47178818172204601</v>
      </c>
      <c r="H107" s="21">
        <v>6.29836134326031E-2</v>
      </c>
      <c r="I107" s="21">
        <v>-0.13848724128522799</v>
      </c>
      <c r="J107" s="21">
        <v>0.57056586449787805</v>
      </c>
      <c r="K107" s="19">
        <v>-1.95499268082777E-3</v>
      </c>
      <c r="L107" s="21">
        <v>0.99426331632450304</v>
      </c>
      <c r="M107" s="34" t="s">
        <v>248</v>
      </c>
      <c r="N107" s="3" t="s">
        <v>993</v>
      </c>
      <c r="O107" s="3" t="s">
        <v>92</v>
      </c>
      <c r="P107" s="34"/>
      <c r="Q107" s="2"/>
      <c r="R107" s="3"/>
    </row>
    <row r="108" spans="1:18" x14ac:dyDescent="0.25">
      <c r="A108" s="50">
        <v>1.03423549987623</v>
      </c>
      <c r="B108" s="95">
        <v>8.1309189695443298E-4</v>
      </c>
      <c r="C108" s="17">
        <v>0.15293868963324</v>
      </c>
      <c r="D108" s="17">
        <v>0.66766549388175001</v>
      </c>
      <c r="E108" s="55">
        <v>1.3979651529999999</v>
      </c>
      <c r="F108" s="101">
        <v>4.7599999999999998E-5</v>
      </c>
      <c r="G108" s="19">
        <v>0.15715298972817399</v>
      </c>
      <c r="H108" s="21">
        <v>0.628102555909414</v>
      </c>
      <c r="I108" s="21">
        <v>0.149637339520232</v>
      </c>
      <c r="J108" s="21">
        <v>0.64454364455207103</v>
      </c>
      <c r="K108" s="19">
        <v>0.40366315293542998</v>
      </c>
      <c r="L108" s="21">
        <v>0.27144661223466598</v>
      </c>
      <c r="M108" s="34" t="s">
        <v>249</v>
      </c>
      <c r="N108" s="3" t="s">
        <v>994</v>
      </c>
      <c r="O108" s="3" t="s">
        <v>296</v>
      </c>
      <c r="P108" s="34"/>
      <c r="Q108" s="2"/>
      <c r="R108" s="3"/>
    </row>
    <row r="109" spans="1:18" x14ac:dyDescent="0.25">
      <c r="A109" s="16">
        <v>1.0172105163543701</v>
      </c>
      <c r="B109" s="96">
        <v>1.2205603912107999E-2</v>
      </c>
      <c r="C109" s="16">
        <v>1.06820384998993</v>
      </c>
      <c r="D109" s="96">
        <v>5.1420678541511403E-2</v>
      </c>
      <c r="E109" s="55">
        <v>1.111032416</v>
      </c>
      <c r="F109" s="101">
        <v>7.1654730000000003E-3</v>
      </c>
      <c r="G109" s="19">
        <v>-0.10123055384077199</v>
      </c>
      <c r="H109" s="21">
        <v>0.46861007830735202</v>
      </c>
      <c r="I109" s="21">
        <v>0.101308651181718</v>
      </c>
      <c r="J109" s="21">
        <v>0.468271401460925</v>
      </c>
      <c r="K109" s="19">
        <v>-7.7942594664959196E-3</v>
      </c>
      <c r="L109" s="21">
        <v>0.95994061354872495</v>
      </c>
      <c r="M109" s="34" t="s">
        <v>250</v>
      </c>
      <c r="N109" s="3" t="s">
        <v>995</v>
      </c>
      <c r="O109" s="3" t="s">
        <v>348</v>
      </c>
      <c r="P109" s="34"/>
      <c r="Q109" s="2"/>
      <c r="R109" s="3"/>
    </row>
    <row r="110" spans="1:18" x14ac:dyDescent="0.25">
      <c r="A110" s="50">
        <v>1.0094475370635201</v>
      </c>
      <c r="B110" s="95">
        <v>3.91309352623548E-3</v>
      </c>
      <c r="C110" s="17">
        <v>0.36570795335358902</v>
      </c>
      <c r="D110" s="17">
        <v>0.395739824040927</v>
      </c>
      <c r="E110" s="55">
        <v>1.184234284</v>
      </c>
      <c r="F110" s="101">
        <v>1.177214E-3</v>
      </c>
      <c r="G110" s="19">
        <v>0.40588997221001999</v>
      </c>
      <c r="H110" s="21">
        <v>0.40898639937166598</v>
      </c>
      <c r="I110" s="21">
        <v>-0.31534032034578002</v>
      </c>
      <c r="J110" s="21">
        <v>0.51985455014272097</v>
      </c>
      <c r="K110" s="19">
        <v>0.77149979729532403</v>
      </c>
      <c r="L110" s="21">
        <v>0.166738642148998</v>
      </c>
      <c r="M110" s="34" t="s">
        <v>251</v>
      </c>
      <c r="N110" s="3" t="s">
        <v>996</v>
      </c>
      <c r="O110" s="3" t="s">
        <v>335</v>
      </c>
      <c r="P110" s="34"/>
      <c r="Q110" s="2"/>
      <c r="R110" s="3"/>
    </row>
    <row r="111" spans="1:18" x14ac:dyDescent="0.25">
      <c r="A111" s="50">
        <v>1.00832328397618</v>
      </c>
      <c r="B111" s="95">
        <v>4.5538315657326096E-3</v>
      </c>
      <c r="C111" s="17">
        <v>0.43949642625318502</v>
      </c>
      <c r="D111" s="17">
        <v>0.31984004982263298</v>
      </c>
      <c r="E111" s="55">
        <v>1.283376429</v>
      </c>
      <c r="F111" s="101">
        <v>7.1883400000000001E-4</v>
      </c>
      <c r="G111" s="19">
        <v>0.12183380948087499</v>
      </c>
      <c r="H111" s="21">
        <v>0.69734313832712103</v>
      </c>
      <c r="I111" s="21">
        <v>-3.66517802384312E-2</v>
      </c>
      <c r="J111" s="21">
        <v>0.90670759161276604</v>
      </c>
      <c r="K111" s="19">
        <v>-7.13435472054869E-3</v>
      </c>
      <c r="L111" s="21">
        <v>0.98371888965283305</v>
      </c>
      <c r="M111" s="34" t="s">
        <v>252</v>
      </c>
      <c r="N111" s="3" t="s">
        <v>997</v>
      </c>
      <c r="O111" s="3" t="s">
        <v>349</v>
      </c>
      <c r="P111" s="34"/>
      <c r="Q111" s="2"/>
      <c r="R111" s="3"/>
    </row>
    <row r="112" spans="1:18" x14ac:dyDescent="0.25">
      <c r="A112" s="16">
        <v>1.00630271093588</v>
      </c>
      <c r="B112" s="96">
        <v>1.10066539930076E-2</v>
      </c>
      <c r="C112" s="17">
        <v>0.53363812429574597</v>
      </c>
      <c r="D112" s="17">
        <v>0.29340065104772201</v>
      </c>
      <c r="E112" s="55">
        <v>1.2075045280000001</v>
      </c>
      <c r="F112" s="101">
        <v>3.379581E-3</v>
      </c>
      <c r="G112" s="19">
        <v>0.47009771885030499</v>
      </c>
      <c r="H112" s="21">
        <v>0.172595004716177</v>
      </c>
      <c r="I112" s="21">
        <v>0.31134716384661698</v>
      </c>
      <c r="J112" s="21">
        <v>0.36034310186823998</v>
      </c>
      <c r="K112" s="19">
        <v>0.34433765498839403</v>
      </c>
      <c r="L112" s="21">
        <v>0.36545054493389501</v>
      </c>
      <c r="M112" s="34" t="s">
        <v>253</v>
      </c>
      <c r="N112" s="3" t="s">
        <v>998</v>
      </c>
      <c r="O112" s="3" t="s">
        <v>350</v>
      </c>
      <c r="P112" s="34"/>
      <c r="Q112" s="2"/>
      <c r="R112" s="3"/>
    </row>
    <row r="113" spans="1:18" x14ac:dyDescent="0.25">
      <c r="A113" s="50">
        <v>1.0037980022283199</v>
      </c>
      <c r="B113" s="95">
        <v>9.5674916654265004E-5</v>
      </c>
      <c r="C113" s="17">
        <v>2.3567569292200798E-2</v>
      </c>
      <c r="D113" s="17">
        <v>0.93122547354538399</v>
      </c>
      <c r="E113" s="55">
        <v>1.00370575</v>
      </c>
      <c r="F113" s="101">
        <v>9.5799999999999998E-5</v>
      </c>
      <c r="G113" s="19">
        <v>0.16341891450422499</v>
      </c>
      <c r="H113" s="21">
        <v>0.19059766717997501</v>
      </c>
      <c r="I113" s="21">
        <v>2.93798721614493E-2</v>
      </c>
      <c r="J113" s="21">
        <v>0.81025270889142298</v>
      </c>
      <c r="K113" s="19">
        <v>-8.5007154102871907E-2</v>
      </c>
      <c r="L113" s="21">
        <v>0.53597477848427</v>
      </c>
      <c r="M113" s="34" t="s">
        <v>254</v>
      </c>
      <c r="N113" s="3" t="s">
        <v>999</v>
      </c>
      <c r="O113" s="3" t="s">
        <v>351</v>
      </c>
      <c r="P113" s="34"/>
      <c r="Q113" s="2"/>
      <c r="R113" s="3"/>
    </row>
    <row r="114" spans="1:18" x14ac:dyDescent="0.25">
      <c r="A114" s="51">
        <v>1.09167405482599</v>
      </c>
      <c r="B114" s="97">
        <v>3.7459803806106203E-4</v>
      </c>
      <c r="C114" s="51">
        <v>1.04429564141586</v>
      </c>
      <c r="D114" s="97">
        <v>7.4567658715252796E-3</v>
      </c>
      <c r="E114" s="100">
        <v>0.999944736</v>
      </c>
      <c r="F114" s="100">
        <v>8.0466100000000003E-4</v>
      </c>
      <c r="G114" s="24">
        <v>8.4329601006833094E-2</v>
      </c>
      <c r="H114" s="25">
        <v>0.72201756443887599</v>
      </c>
      <c r="I114" s="25">
        <v>-0.168943488738448</v>
      </c>
      <c r="J114" s="25">
        <v>0.47803041761434401</v>
      </c>
      <c r="K114" s="24">
        <v>9.6059069799719204E-2</v>
      </c>
      <c r="L114" s="25">
        <v>0.71702104854578497</v>
      </c>
      <c r="M114" s="37" t="s">
        <v>255</v>
      </c>
      <c r="N114" s="5" t="s">
        <v>1000</v>
      </c>
      <c r="O114" s="5" t="s">
        <v>92</v>
      </c>
      <c r="P114" s="37"/>
      <c r="Q114" s="4"/>
      <c r="R114" s="5"/>
    </row>
    <row r="115" spans="1:18" x14ac:dyDescent="0.25">
      <c r="A115" s="50">
        <v>1.51822641931241</v>
      </c>
      <c r="B115" s="95">
        <v>2.4854961525036501E-4</v>
      </c>
      <c r="C115" s="17">
        <v>0.42410102813577999</v>
      </c>
      <c r="D115" s="17">
        <v>0.35936928527793499</v>
      </c>
      <c r="E115" s="21">
        <v>0.94022148999999999</v>
      </c>
      <c r="F115" s="21">
        <v>9.7400400000000002E-3</v>
      </c>
      <c r="G115" s="19">
        <v>-2.3130840600443101E-2</v>
      </c>
      <c r="H115" s="21">
        <v>0.79936429276873899</v>
      </c>
      <c r="I115" s="21">
        <v>-3.4660308892578803E-2</v>
      </c>
      <c r="J115" s="21">
        <v>0.703581767149285</v>
      </c>
      <c r="K115" s="19">
        <v>-1.7951283475056801E-2</v>
      </c>
      <c r="L115" s="21">
        <v>0.85989971222136496</v>
      </c>
      <c r="M115" s="34" t="s">
        <v>352</v>
      </c>
      <c r="N115" s="3" t="s">
        <v>1001</v>
      </c>
      <c r="O115" s="3" t="s">
        <v>433</v>
      </c>
      <c r="P115" s="34" t="s">
        <v>39</v>
      </c>
      <c r="Q115" s="2" t="s">
        <v>40</v>
      </c>
      <c r="R115" s="3">
        <v>8.2000000000000006E-8</v>
      </c>
    </row>
    <row r="116" spans="1:18" x14ac:dyDescent="0.25">
      <c r="A116" s="50">
        <v>1.5029254622341901</v>
      </c>
      <c r="B116" s="95">
        <v>8.2901502943475806E-3</v>
      </c>
      <c r="C116" s="17">
        <v>-0.89394341848416603</v>
      </c>
      <c r="D116" s="17">
        <v>0.21996274182868999</v>
      </c>
      <c r="E116" s="21">
        <v>0.62579890299999996</v>
      </c>
      <c r="F116" s="21">
        <v>0.22437206700000001</v>
      </c>
      <c r="G116" s="19">
        <v>-0.34187075211203</v>
      </c>
      <c r="H116" s="21">
        <v>0.30700265191181297</v>
      </c>
      <c r="I116" s="21">
        <v>-0.50352568920559904</v>
      </c>
      <c r="J116" s="21">
        <v>0.13797658219327999</v>
      </c>
      <c r="K116" s="19">
        <v>-0.101662733941581</v>
      </c>
      <c r="L116" s="21">
        <v>0.78337597833608796</v>
      </c>
      <c r="M116" s="34" t="s">
        <v>353</v>
      </c>
      <c r="N116" s="3" t="s">
        <v>1002</v>
      </c>
      <c r="O116" s="3" t="s">
        <v>434</v>
      </c>
      <c r="P116" s="34" t="s">
        <v>41</v>
      </c>
      <c r="Q116" s="2" t="s">
        <v>42</v>
      </c>
      <c r="R116" s="3">
        <v>4.0999999999999999E-4</v>
      </c>
    </row>
    <row r="117" spans="1:18" x14ac:dyDescent="0.25">
      <c r="A117" s="50">
        <v>1.5027124770242799</v>
      </c>
      <c r="B117" s="95">
        <v>3.4697626025846499E-4</v>
      </c>
      <c r="C117" s="17">
        <v>0.55106208079170704</v>
      </c>
      <c r="D117" s="17">
        <v>0.24992513761305599</v>
      </c>
      <c r="E117" s="21">
        <v>0.71173350400000002</v>
      </c>
      <c r="F117" s="21">
        <v>4.5206087999999998E-2</v>
      </c>
      <c r="G117" s="19">
        <v>-5.5307658881935201E-2</v>
      </c>
      <c r="H117" s="21">
        <v>0.54614773864508004</v>
      </c>
      <c r="I117" s="21">
        <v>-0.10274966655110999</v>
      </c>
      <c r="J117" s="21">
        <v>0.26722668399587801</v>
      </c>
      <c r="K117" s="19">
        <v>-0.117530529888452</v>
      </c>
      <c r="L117" s="21">
        <v>0.256660545492228</v>
      </c>
      <c r="M117" s="34" t="s">
        <v>354</v>
      </c>
      <c r="N117" s="3" t="s">
        <v>1003</v>
      </c>
      <c r="O117" s="3" t="s">
        <v>92</v>
      </c>
      <c r="P117" s="34" t="s">
        <v>3</v>
      </c>
      <c r="Q117" s="2" t="s">
        <v>4</v>
      </c>
      <c r="R117" s="3">
        <v>3.8999999999999998E-3</v>
      </c>
    </row>
    <row r="118" spans="1:18" x14ac:dyDescent="0.25">
      <c r="A118" s="50">
        <v>1.4668062341869801</v>
      </c>
      <c r="B118" s="95">
        <v>1.3522591637581799E-3</v>
      </c>
      <c r="C118" s="17">
        <v>0.66492128593236899</v>
      </c>
      <c r="D118" s="17">
        <v>0.22651356586377799</v>
      </c>
      <c r="E118" s="21">
        <v>0.82006512300000001</v>
      </c>
      <c r="F118" s="21">
        <v>4.4051886999999998E-2</v>
      </c>
      <c r="G118" s="19">
        <v>0.359863456679552</v>
      </c>
      <c r="H118" s="21">
        <v>1.1015958920079199E-3</v>
      </c>
      <c r="I118" s="21">
        <v>0.16551862728900901</v>
      </c>
      <c r="J118" s="21">
        <v>9.6945844886146396E-2</v>
      </c>
      <c r="K118" s="19">
        <v>0.16009017843951601</v>
      </c>
      <c r="L118" s="21">
        <v>0.14771395669889201</v>
      </c>
      <c r="M118" s="34" t="s">
        <v>355</v>
      </c>
      <c r="N118" s="3" t="s">
        <v>1004</v>
      </c>
      <c r="O118" s="3" t="s">
        <v>435</v>
      </c>
      <c r="P118" s="34" t="s">
        <v>33</v>
      </c>
      <c r="Q118" s="2" t="s">
        <v>34</v>
      </c>
      <c r="R118" s="3">
        <v>4.4000000000000003E-3</v>
      </c>
    </row>
    <row r="119" spans="1:18" x14ac:dyDescent="0.25">
      <c r="A119" s="50">
        <v>1.4644586434137099</v>
      </c>
      <c r="B119" s="95">
        <v>1.20692735179225E-4</v>
      </c>
      <c r="C119" s="17">
        <v>0.40565980916302802</v>
      </c>
      <c r="D119" s="17">
        <v>0.32797515292823598</v>
      </c>
      <c r="E119" s="21">
        <v>0.97899402700000004</v>
      </c>
      <c r="F119" s="21">
        <v>3.6185219999999999E-3</v>
      </c>
      <c r="G119" s="19">
        <v>0.35806490313499301</v>
      </c>
      <c r="H119" s="21">
        <v>0.43630608030745099</v>
      </c>
      <c r="I119" s="21">
        <v>2.04830287980418E-2</v>
      </c>
      <c r="J119" s="21">
        <v>0.96422007382840902</v>
      </c>
      <c r="K119" s="19">
        <v>7.9157526855000895E-2</v>
      </c>
      <c r="L119" s="21">
        <v>0.87680990885671395</v>
      </c>
      <c r="M119" s="34" t="s">
        <v>356</v>
      </c>
      <c r="N119" s="3" t="s">
        <v>1005</v>
      </c>
      <c r="O119" s="3" t="s">
        <v>436</v>
      </c>
      <c r="P119" s="34" t="s">
        <v>5</v>
      </c>
      <c r="Q119" s="2" t="s">
        <v>6</v>
      </c>
      <c r="R119" s="3">
        <v>5.1999999999999998E-3</v>
      </c>
    </row>
    <row r="120" spans="1:18" x14ac:dyDescent="0.25">
      <c r="A120" s="50">
        <v>1.43266187955207</v>
      </c>
      <c r="B120" s="95">
        <v>9.7134277760568093E-3</v>
      </c>
      <c r="C120" s="16">
        <v>1.0541178401156199</v>
      </c>
      <c r="D120" s="96">
        <v>0.14377727219038</v>
      </c>
      <c r="E120" s="21">
        <v>0.77754957999999996</v>
      </c>
      <c r="F120" s="21">
        <v>0.128448812</v>
      </c>
      <c r="G120" s="19">
        <v>0.77279675204896203</v>
      </c>
      <c r="H120" s="21">
        <v>5.1603101891751803E-2</v>
      </c>
      <c r="I120" s="21">
        <v>6.2754309802679504E-3</v>
      </c>
      <c r="J120" s="21">
        <v>0.98678824910806295</v>
      </c>
      <c r="K120" s="19">
        <v>0.31820064661678099</v>
      </c>
      <c r="L120" s="21">
        <v>0.45569611408647198</v>
      </c>
      <c r="M120" s="34" t="s">
        <v>357</v>
      </c>
      <c r="N120" s="3" t="s">
        <v>1006</v>
      </c>
      <c r="O120" s="3" t="s">
        <v>437</v>
      </c>
      <c r="P120" s="34"/>
      <c r="Q120" s="2"/>
      <c r="R120" s="3"/>
    </row>
    <row r="121" spans="1:18" x14ac:dyDescent="0.25">
      <c r="A121" s="50">
        <v>1.4275409469881499</v>
      </c>
      <c r="B121" s="95">
        <v>2.1409651385253898E-3</v>
      </c>
      <c r="C121" s="17">
        <v>0.60829793873381999</v>
      </c>
      <c r="D121" s="17">
        <v>0.281412041147379</v>
      </c>
      <c r="E121" s="21">
        <v>0.94485618999999998</v>
      </c>
      <c r="F121" s="21">
        <v>2.6936564E-2</v>
      </c>
      <c r="G121" s="19">
        <v>0.48712833435530101</v>
      </c>
      <c r="H121" s="21">
        <v>0.38510242930129002</v>
      </c>
      <c r="I121" s="21">
        <v>0.12317042025796</v>
      </c>
      <c r="J121" s="21">
        <v>0.82470437111195605</v>
      </c>
      <c r="K121" s="19">
        <v>5.0039835520939498E-2</v>
      </c>
      <c r="L121" s="21">
        <v>0.93581701488948299</v>
      </c>
      <c r="M121" s="34" t="s">
        <v>358</v>
      </c>
      <c r="N121" s="3" t="s">
        <v>1007</v>
      </c>
      <c r="O121" s="3" t="s">
        <v>438</v>
      </c>
      <c r="P121" s="34"/>
      <c r="Q121" s="2"/>
      <c r="R121" s="3"/>
    </row>
    <row r="122" spans="1:18" x14ac:dyDescent="0.25">
      <c r="A122" s="50">
        <v>1.4259670606983501</v>
      </c>
      <c r="B122" s="95">
        <v>1.49761478505369E-3</v>
      </c>
      <c r="C122" s="17">
        <v>0.73278180555791095</v>
      </c>
      <c r="D122" s="17">
        <v>0.17858207591653599</v>
      </c>
      <c r="E122" s="21">
        <v>0.69512632600000002</v>
      </c>
      <c r="F122" s="21">
        <v>7.7878833999999994E-2</v>
      </c>
      <c r="G122" s="19">
        <v>0.19837524930245101</v>
      </c>
      <c r="H122" s="21">
        <v>0.50123620569988603</v>
      </c>
      <c r="I122" s="21">
        <v>2.0109842152328899E-2</v>
      </c>
      <c r="J122" s="21">
        <v>0.94534856489841002</v>
      </c>
      <c r="K122" s="19">
        <v>0.38939603277883</v>
      </c>
      <c r="L122" s="21">
        <v>0.242914220311232</v>
      </c>
      <c r="M122" s="34" t="s">
        <v>359</v>
      </c>
      <c r="N122" s="3" t="s">
        <v>1008</v>
      </c>
      <c r="O122" s="3" t="s">
        <v>439</v>
      </c>
      <c r="P122" s="34"/>
      <c r="Q122" s="2"/>
      <c r="R122" s="3"/>
    </row>
    <row r="123" spans="1:18" x14ac:dyDescent="0.25">
      <c r="A123" s="50">
        <v>1.42200635136321</v>
      </c>
      <c r="B123" s="95">
        <v>1.77241802116068E-3</v>
      </c>
      <c r="C123" s="17">
        <v>0.27564299941785603</v>
      </c>
      <c r="D123" s="17">
        <v>0.60986553080147798</v>
      </c>
      <c r="E123" s="21">
        <v>0.86600357800000005</v>
      </c>
      <c r="F123" s="21">
        <v>3.5328686999999998E-2</v>
      </c>
      <c r="G123" s="19">
        <v>0.25849940017213102</v>
      </c>
      <c r="H123" s="21">
        <v>0.10349145474985499</v>
      </c>
      <c r="I123" s="21">
        <v>4.4361566525339798E-2</v>
      </c>
      <c r="J123" s="21">
        <v>0.77309164473992098</v>
      </c>
      <c r="K123" s="19">
        <v>0.32220271908322001</v>
      </c>
      <c r="L123" s="21">
        <v>7.1577519659535502E-2</v>
      </c>
      <c r="M123" s="34" t="s">
        <v>360</v>
      </c>
      <c r="N123" s="3" t="s">
        <v>1009</v>
      </c>
      <c r="O123" s="3" t="s">
        <v>92</v>
      </c>
      <c r="P123" s="34"/>
      <c r="Q123" s="2"/>
      <c r="R123" s="3"/>
    </row>
    <row r="124" spans="1:18" x14ac:dyDescent="0.25">
      <c r="A124" s="50">
        <v>1.4200970469327301</v>
      </c>
      <c r="B124" s="95">
        <v>1.9476493057862901E-5</v>
      </c>
      <c r="C124" s="17">
        <v>0.60660679210649104</v>
      </c>
      <c r="D124" s="17">
        <v>8.2818926962105993E-2</v>
      </c>
      <c r="E124" s="21">
        <v>0.93990111799999998</v>
      </c>
      <c r="F124" s="21">
        <v>1.0195899999999999E-3</v>
      </c>
      <c r="G124" s="19">
        <v>0.42902332681057598</v>
      </c>
      <c r="H124" s="21">
        <v>2.33386746351629E-4</v>
      </c>
      <c r="I124" s="21">
        <v>0.311616685311778</v>
      </c>
      <c r="J124" s="21">
        <v>4.1490276836314097E-3</v>
      </c>
      <c r="K124" s="19">
        <v>0.175809342153569</v>
      </c>
      <c r="L124" s="21">
        <v>0.11963386312212999</v>
      </c>
      <c r="M124" s="34" t="s">
        <v>361</v>
      </c>
      <c r="N124" s="3" t="s">
        <v>1010</v>
      </c>
      <c r="O124" s="3" t="s">
        <v>440</v>
      </c>
      <c r="P124" s="34"/>
      <c r="Q124" s="2"/>
      <c r="R124" s="3"/>
    </row>
    <row r="125" spans="1:18" x14ac:dyDescent="0.25">
      <c r="A125" s="50">
        <v>1.41324259335043</v>
      </c>
      <c r="B125" s="95">
        <v>9.1980970718824398E-3</v>
      </c>
      <c r="C125" s="17">
        <v>0.89252170385454099</v>
      </c>
      <c r="D125" s="17">
        <v>0.20140121605955999</v>
      </c>
      <c r="E125" s="21">
        <v>0.57261754899999995</v>
      </c>
      <c r="F125" s="21">
        <v>0.244090153</v>
      </c>
      <c r="G125" s="19">
        <v>0.45219867173593198</v>
      </c>
      <c r="H125" s="21">
        <v>0.39218068755244601</v>
      </c>
      <c r="I125" s="21">
        <v>0.67225593862028199</v>
      </c>
      <c r="J125" s="21">
        <v>0.20807194622664901</v>
      </c>
      <c r="K125" s="19">
        <v>0.400162333397098</v>
      </c>
      <c r="L125" s="21">
        <v>0.49682351972516198</v>
      </c>
      <c r="M125" s="34" t="s">
        <v>362</v>
      </c>
      <c r="N125" s="3" t="s">
        <v>1011</v>
      </c>
      <c r="O125" s="3" t="s">
        <v>92</v>
      </c>
      <c r="P125" s="34"/>
      <c r="Q125" s="2"/>
      <c r="R125" s="3"/>
    </row>
    <row r="126" spans="1:18" x14ac:dyDescent="0.25">
      <c r="A126" s="50">
        <v>1.4082583892696601</v>
      </c>
      <c r="B126" s="95">
        <v>3.1439987500805999E-3</v>
      </c>
      <c r="C126" s="17">
        <v>0.84779019977758996</v>
      </c>
      <c r="D126" s="17">
        <v>0.15488444921449199</v>
      </c>
      <c r="E126" s="21">
        <v>0.99868288999999999</v>
      </c>
      <c r="F126" s="21">
        <v>2.4825564000000001E-2</v>
      </c>
      <c r="G126" s="19">
        <v>6.4180442299646102E-3</v>
      </c>
      <c r="H126" s="21">
        <v>0.98829991719174903</v>
      </c>
      <c r="I126" s="21">
        <v>0.11972577239152001</v>
      </c>
      <c r="J126" s="21">
        <v>0.78461395417339996</v>
      </c>
      <c r="K126" s="19">
        <v>0.412450402360718</v>
      </c>
      <c r="L126" s="21">
        <v>0.40327472224377298</v>
      </c>
      <c r="M126" s="34" t="s">
        <v>363</v>
      </c>
      <c r="N126" s="3" t="s">
        <v>1012</v>
      </c>
      <c r="O126" s="3" t="s">
        <v>92</v>
      </c>
      <c r="P126" s="34"/>
      <c r="Q126" s="2"/>
      <c r="R126" s="3"/>
    </row>
    <row r="127" spans="1:18" x14ac:dyDescent="0.25">
      <c r="A127" s="50">
        <v>1.3908430271366801</v>
      </c>
      <c r="B127" s="95">
        <v>1.4060785665915101E-3</v>
      </c>
      <c r="C127" s="17">
        <v>0.56581672744590195</v>
      </c>
      <c r="D127" s="17">
        <v>0.27771908550215402</v>
      </c>
      <c r="E127" s="21">
        <v>0.83674565700000003</v>
      </c>
      <c r="F127" s="21">
        <v>3.2660540000000002E-2</v>
      </c>
      <c r="G127" s="19">
        <v>5.9409423839303699E-2</v>
      </c>
      <c r="H127" s="21">
        <v>0.799241134406806</v>
      </c>
      <c r="I127" s="21">
        <v>-0.117118462470044</v>
      </c>
      <c r="J127" s="21">
        <v>0.616897254440538</v>
      </c>
      <c r="K127" s="19">
        <v>-0.161102217566434</v>
      </c>
      <c r="L127" s="21">
        <v>0.53886912504065598</v>
      </c>
      <c r="M127" s="34" t="s">
        <v>364</v>
      </c>
      <c r="N127" s="3" t="s">
        <v>1013</v>
      </c>
      <c r="O127" s="3" t="s">
        <v>441</v>
      </c>
      <c r="P127" s="34"/>
      <c r="Q127" s="2"/>
      <c r="R127" s="3"/>
    </row>
    <row r="128" spans="1:18" x14ac:dyDescent="0.25">
      <c r="A128" s="50">
        <v>1.35764636914748</v>
      </c>
      <c r="B128" s="95">
        <v>8.5790294524125702E-4</v>
      </c>
      <c r="C128" s="16">
        <v>1.07986480193267</v>
      </c>
      <c r="D128" s="96">
        <v>3.3664287508734E-2</v>
      </c>
      <c r="E128" s="21">
        <v>0.89508557</v>
      </c>
      <c r="F128" s="21">
        <v>1.5207655E-2</v>
      </c>
      <c r="G128" s="19">
        <v>0.36671118899488198</v>
      </c>
      <c r="H128" s="21">
        <v>0.107158651421162</v>
      </c>
      <c r="I128" s="21">
        <v>0.238497283059493</v>
      </c>
      <c r="J128" s="21">
        <v>0.28608683253657302</v>
      </c>
      <c r="K128" s="19">
        <v>0.160485957720368</v>
      </c>
      <c r="L128" s="21">
        <v>0.51719121912817401</v>
      </c>
      <c r="M128" s="34" t="s">
        <v>365</v>
      </c>
      <c r="N128" s="3" t="s">
        <v>1014</v>
      </c>
      <c r="O128" s="3" t="s">
        <v>92</v>
      </c>
      <c r="P128" s="34"/>
      <c r="Q128" s="2"/>
      <c r="R128" s="3"/>
    </row>
    <row r="129" spans="1:18" x14ac:dyDescent="0.25">
      <c r="A129" s="50">
        <v>1.34262994722811</v>
      </c>
      <c r="B129" s="95">
        <v>4.6668807059565597E-3</v>
      </c>
      <c r="C129" s="17">
        <v>0.63977998749916598</v>
      </c>
      <c r="D129" s="17">
        <v>0.280029320971526</v>
      </c>
      <c r="E129" s="21">
        <v>0.97704511199999999</v>
      </c>
      <c r="F129" s="21">
        <v>2.8790291999999999E-2</v>
      </c>
      <c r="G129" s="19">
        <v>-0.146209897604369</v>
      </c>
      <c r="H129" s="21">
        <v>0.83844508942526397</v>
      </c>
      <c r="I129" s="21">
        <v>-0.33171942103016899</v>
      </c>
      <c r="J129" s="21">
        <v>0.64436363928479301</v>
      </c>
      <c r="K129" s="19">
        <v>0.110950156142054</v>
      </c>
      <c r="L129" s="21">
        <v>0.88990956100512097</v>
      </c>
      <c r="M129" s="34" t="s">
        <v>366</v>
      </c>
      <c r="N129" s="3" t="s">
        <v>1015</v>
      </c>
      <c r="O129" s="3" t="s">
        <v>442</v>
      </c>
      <c r="P129" s="34"/>
      <c r="Q129" s="2"/>
      <c r="R129" s="3"/>
    </row>
    <row r="130" spans="1:18" x14ac:dyDescent="0.25">
      <c r="A130" s="50">
        <v>1.32924098586122</v>
      </c>
      <c r="B130" s="95">
        <v>6.20081085904903E-3</v>
      </c>
      <c r="C130" s="17">
        <v>0.58696981387018998</v>
      </c>
      <c r="D130" s="17">
        <v>0.33547687583720398</v>
      </c>
      <c r="E130" s="21">
        <v>0.989086036</v>
      </c>
      <c r="F130" s="21">
        <v>3.1688202999999998E-2</v>
      </c>
      <c r="G130" s="19">
        <v>0.52739036779584803</v>
      </c>
      <c r="H130" s="21">
        <v>0.30408203463518002</v>
      </c>
      <c r="I130" s="21">
        <v>-0.197711174172053</v>
      </c>
      <c r="J130" s="21">
        <v>0.69687611244040804</v>
      </c>
      <c r="K130" s="19">
        <v>0.37559463591386899</v>
      </c>
      <c r="L130" s="21">
        <v>0.50949904218867204</v>
      </c>
      <c r="M130" s="34" t="s">
        <v>367</v>
      </c>
      <c r="N130" s="3" t="s">
        <v>1016</v>
      </c>
      <c r="O130" s="3" t="s">
        <v>443</v>
      </c>
      <c r="P130" s="34"/>
      <c r="Q130" s="2"/>
      <c r="R130" s="3"/>
    </row>
    <row r="131" spans="1:18" x14ac:dyDescent="0.25">
      <c r="A131" s="50">
        <v>1.3243445700813901</v>
      </c>
      <c r="B131" s="95">
        <v>1.45782647642796E-3</v>
      </c>
      <c r="C131" s="17">
        <v>0.67356181054664899</v>
      </c>
      <c r="D131" s="17">
        <v>0.181414688041141</v>
      </c>
      <c r="E131" s="21">
        <v>0.91402987899999999</v>
      </c>
      <c r="F131" s="21">
        <v>1.6904081000000001E-2</v>
      </c>
      <c r="G131" s="19">
        <v>-0.100609595670321</v>
      </c>
      <c r="H131" s="21">
        <v>0.39769114093465602</v>
      </c>
      <c r="I131" s="21">
        <v>-3.9908718030431202E-2</v>
      </c>
      <c r="J131" s="21">
        <v>0.73540637708224899</v>
      </c>
      <c r="K131" s="19">
        <v>-0.135287439050613</v>
      </c>
      <c r="L131" s="21">
        <v>0.31089672342950703</v>
      </c>
      <c r="M131" s="34" t="s">
        <v>368</v>
      </c>
      <c r="N131" s="3" t="s">
        <v>1017</v>
      </c>
      <c r="O131" s="3" t="s">
        <v>444</v>
      </c>
      <c r="P131" s="34"/>
      <c r="Q131" s="2"/>
      <c r="R131" s="3"/>
    </row>
    <row r="132" spans="1:18" x14ac:dyDescent="0.25">
      <c r="A132" s="50">
        <v>1.32247944898088</v>
      </c>
      <c r="B132" s="95">
        <v>3.7081305937549298E-3</v>
      </c>
      <c r="C132" s="16">
        <v>1.0573156762926199</v>
      </c>
      <c r="D132" s="96">
        <v>7.1028963318480604E-2</v>
      </c>
      <c r="E132" s="21">
        <v>0.68134630399999996</v>
      </c>
      <c r="F132" s="21">
        <v>9.6879802000000001E-2</v>
      </c>
      <c r="G132" s="19">
        <v>0.25223791001833901</v>
      </c>
      <c r="H132" s="21">
        <v>0.41770926073613301</v>
      </c>
      <c r="I132" s="21">
        <v>-3.4142040759718398E-2</v>
      </c>
      <c r="J132" s="21">
        <v>0.91196926076988305</v>
      </c>
      <c r="K132" s="19">
        <v>0.373412939823903</v>
      </c>
      <c r="L132" s="21">
        <v>0.28607073738264699</v>
      </c>
      <c r="M132" s="34" t="s">
        <v>369</v>
      </c>
      <c r="N132" s="3" t="s">
        <v>1018</v>
      </c>
      <c r="O132" s="3" t="s">
        <v>445</v>
      </c>
      <c r="P132" s="34"/>
      <c r="Q132" s="2"/>
      <c r="R132" s="3"/>
    </row>
    <row r="133" spans="1:18" x14ac:dyDescent="0.25">
      <c r="A133" s="50">
        <v>1.30226206698803</v>
      </c>
      <c r="B133" s="95">
        <v>6.8909721291184698E-3</v>
      </c>
      <c r="C133" s="17">
        <v>0.64914113686226305</v>
      </c>
      <c r="D133" s="17">
        <v>0.28659437625684198</v>
      </c>
      <c r="E133" s="21">
        <v>0.80337098200000001</v>
      </c>
      <c r="F133" s="21">
        <v>7.2368405999999996E-2</v>
      </c>
      <c r="G133" s="19">
        <v>0.55267897038146996</v>
      </c>
      <c r="H133" s="21">
        <v>0.11834308626746699</v>
      </c>
      <c r="I133" s="21">
        <v>0.48360756399236099</v>
      </c>
      <c r="J133" s="21">
        <v>0.16888048030452699</v>
      </c>
      <c r="K133" s="19">
        <v>0.51700248579841601</v>
      </c>
      <c r="L133" s="21">
        <v>0.187485731604487</v>
      </c>
      <c r="M133" s="34" t="s">
        <v>370</v>
      </c>
      <c r="N133" s="3" t="s">
        <v>1019</v>
      </c>
      <c r="O133" s="3" t="s">
        <v>92</v>
      </c>
      <c r="P133" s="34"/>
      <c r="Q133" s="2"/>
      <c r="R133" s="3"/>
    </row>
    <row r="134" spans="1:18" x14ac:dyDescent="0.25">
      <c r="A134" s="50">
        <v>1.29689971975842</v>
      </c>
      <c r="B134" s="95">
        <v>2.2554280731912498E-3</v>
      </c>
      <c r="C134" s="17">
        <v>0.25422223380728298</v>
      </c>
      <c r="D134" s="17">
        <v>0.61706811046463095</v>
      </c>
      <c r="E134" s="21">
        <v>0.98235235799999998</v>
      </c>
      <c r="F134" s="21">
        <v>1.3851422E-2</v>
      </c>
      <c r="G134" s="19">
        <v>4.9257420415591099E-2</v>
      </c>
      <c r="H134" s="21">
        <v>0.70301185041075098</v>
      </c>
      <c r="I134" s="21">
        <v>0.104786151556059</v>
      </c>
      <c r="J134" s="21">
        <v>0.42018425932964998</v>
      </c>
      <c r="K134" s="19">
        <v>-3.7493750134078899E-3</v>
      </c>
      <c r="L134" s="21">
        <v>0.97925547008736402</v>
      </c>
      <c r="M134" s="34" t="s">
        <v>371</v>
      </c>
      <c r="N134" s="3" t="s">
        <v>1020</v>
      </c>
      <c r="O134" s="3" t="s">
        <v>446</v>
      </c>
      <c r="P134" s="34"/>
      <c r="Q134" s="2"/>
      <c r="R134" s="3"/>
    </row>
    <row r="135" spans="1:18" x14ac:dyDescent="0.25">
      <c r="A135" s="50">
        <v>1.2886344202248301</v>
      </c>
      <c r="B135" s="95">
        <v>5.11626041147145E-5</v>
      </c>
      <c r="C135" s="17">
        <v>0.56487158606374599</v>
      </c>
      <c r="D135" s="17">
        <v>0.102052133753741</v>
      </c>
      <c r="E135" s="21">
        <v>0.86183840899999997</v>
      </c>
      <c r="F135" s="21">
        <v>1.930635E-3</v>
      </c>
      <c r="G135" s="19">
        <v>-9.7467185162143401E-3</v>
      </c>
      <c r="H135" s="21">
        <v>0.92335536229384996</v>
      </c>
      <c r="I135" s="21">
        <v>9.1559261818194806E-2</v>
      </c>
      <c r="J135" s="21">
        <v>0.37072807332304702</v>
      </c>
      <c r="K135" s="19">
        <v>-3.9209814853692099E-2</v>
      </c>
      <c r="L135" s="21">
        <v>0.72956036026360904</v>
      </c>
      <c r="M135" s="34" t="s">
        <v>372</v>
      </c>
      <c r="N135" s="3" t="s">
        <v>1021</v>
      </c>
      <c r="O135" s="3" t="s">
        <v>447</v>
      </c>
      <c r="P135" s="34"/>
      <c r="Q135" s="2"/>
      <c r="R135" s="3"/>
    </row>
    <row r="136" spans="1:18" x14ac:dyDescent="0.25">
      <c r="A136" s="50">
        <v>1.28810660873959</v>
      </c>
      <c r="B136" s="95">
        <v>4.93506072907116E-4</v>
      </c>
      <c r="C136" s="17">
        <v>0.95810309029151097</v>
      </c>
      <c r="D136" s="17">
        <v>3.4061481005097198E-2</v>
      </c>
      <c r="E136" s="21">
        <v>0.90177691199999999</v>
      </c>
      <c r="F136" s="21">
        <v>7.2972530000000001E-3</v>
      </c>
      <c r="G136" s="19">
        <v>-2.76460164625103E-2</v>
      </c>
      <c r="H136" s="21">
        <v>0.86061889981088602</v>
      </c>
      <c r="I136" s="21">
        <v>0.13075037698226999</v>
      </c>
      <c r="J136" s="21">
        <v>0.409986570923212</v>
      </c>
      <c r="K136" s="19">
        <v>8.86146776743892E-2</v>
      </c>
      <c r="L136" s="21">
        <v>0.61563462181115203</v>
      </c>
      <c r="M136" s="34" t="s">
        <v>373</v>
      </c>
      <c r="N136" s="3" t="s">
        <v>1022</v>
      </c>
      <c r="O136" s="3" t="s">
        <v>448</v>
      </c>
      <c r="P136" s="34"/>
      <c r="Q136" s="2"/>
      <c r="R136" s="3"/>
    </row>
    <row r="137" spans="1:18" x14ac:dyDescent="0.25">
      <c r="A137" s="50">
        <v>1.2811343716571399</v>
      </c>
      <c r="B137" s="95">
        <v>5.1442227509312802E-3</v>
      </c>
      <c r="C137" s="17">
        <v>0.67692876476826203</v>
      </c>
      <c r="D137" s="17">
        <v>0.23953779040201301</v>
      </c>
      <c r="E137" s="21">
        <v>0.685793816</v>
      </c>
      <c r="F137" s="21">
        <v>9.9799925999999997E-2</v>
      </c>
      <c r="G137" s="19">
        <v>3.1507031434032197E-2</v>
      </c>
      <c r="H137" s="21">
        <v>0.79248860988274905</v>
      </c>
      <c r="I137" s="21">
        <v>0.20779765232837599</v>
      </c>
      <c r="J137" s="21">
        <v>9.3403509863769094E-2</v>
      </c>
      <c r="K137" s="19">
        <v>1.8192985887660801E-2</v>
      </c>
      <c r="L137" s="21">
        <v>0.89185643971451101</v>
      </c>
      <c r="M137" s="34" t="s">
        <v>374</v>
      </c>
      <c r="N137" s="3" t="s">
        <v>1023</v>
      </c>
      <c r="O137" s="3" t="s">
        <v>449</v>
      </c>
      <c r="P137" s="34"/>
      <c r="Q137" s="2"/>
      <c r="R137" s="3"/>
    </row>
    <row r="138" spans="1:18" x14ac:dyDescent="0.25">
      <c r="A138" s="50">
        <v>1.2735761345091301</v>
      </c>
      <c r="B138" s="95">
        <v>3.4212308070405102E-6</v>
      </c>
      <c r="C138" s="17">
        <v>0.123116194512348</v>
      </c>
      <c r="D138" s="17">
        <v>0.63051153324694098</v>
      </c>
      <c r="E138" s="21">
        <v>0.86265537299999995</v>
      </c>
      <c r="F138" s="21">
        <v>2.1363799999999999E-4</v>
      </c>
      <c r="G138" s="19">
        <v>0.40347267440072798</v>
      </c>
      <c r="H138" s="21">
        <v>4.32853022864646E-2</v>
      </c>
      <c r="I138" s="21">
        <v>0.106207168619377</v>
      </c>
      <c r="J138" s="21">
        <v>0.57732428605046204</v>
      </c>
      <c r="K138" s="19">
        <v>0.43057690776903002</v>
      </c>
      <c r="L138" s="21">
        <v>5.2741105639175098E-2</v>
      </c>
      <c r="M138" s="34" t="s">
        <v>375</v>
      </c>
      <c r="N138" s="3" t="s">
        <v>1024</v>
      </c>
      <c r="O138" s="3" t="s">
        <v>450</v>
      </c>
      <c r="P138" s="34"/>
      <c r="Q138" s="2"/>
      <c r="R138" s="3"/>
    </row>
    <row r="139" spans="1:18" x14ac:dyDescent="0.25">
      <c r="A139" s="50">
        <v>1.2729024920396701</v>
      </c>
      <c r="B139" s="95">
        <v>3.1666154736519399E-3</v>
      </c>
      <c r="C139" s="17">
        <v>0.76940086426318999</v>
      </c>
      <c r="D139" s="17">
        <v>0.15371849655172001</v>
      </c>
      <c r="E139" s="21">
        <v>0.98138794100000004</v>
      </c>
      <c r="F139" s="21">
        <v>1.6212698000000001E-2</v>
      </c>
      <c r="G139" s="19">
        <v>-0.108085605838</v>
      </c>
      <c r="H139" s="21">
        <v>0.28822305394414899</v>
      </c>
      <c r="I139" s="21">
        <v>-8.1595378182627507E-2</v>
      </c>
      <c r="J139" s="21">
        <v>0.41999883903556701</v>
      </c>
      <c r="K139" s="19">
        <v>-0.126018524472753</v>
      </c>
      <c r="L139" s="21">
        <v>0.26863422895925099</v>
      </c>
      <c r="M139" s="34" t="s">
        <v>376</v>
      </c>
      <c r="N139" s="3" t="s">
        <v>1025</v>
      </c>
      <c r="O139" s="3" t="s">
        <v>451</v>
      </c>
      <c r="P139" s="34"/>
      <c r="Q139" s="2"/>
      <c r="R139" s="3"/>
    </row>
    <row r="140" spans="1:18" x14ac:dyDescent="0.25">
      <c r="A140" s="50">
        <v>1.2681475988877899</v>
      </c>
      <c r="B140" s="95">
        <v>7.0087406250277902E-3</v>
      </c>
      <c r="C140" s="17">
        <v>0.57851664648745305</v>
      </c>
      <c r="D140" s="17">
        <v>0.32917106022370102</v>
      </c>
      <c r="E140" s="21">
        <v>0.810439719</v>
      </c>
      <c r="F140" s="21">
        <v>6.4322817000000004E-2</v>
      </c>
      <c r="G140" s="19">
        <v>0.43030553434417002</v>
      </c>
      <c r="H140" s="21">
        <v>0.29559912926512999</v>
      </c>
      <c r="I140" s="21">
        <v>0.25306460959615201</v>
      </c>
      <c r="J140" s="21">
        <v>0.53496555173488902</v>
      </c>
      <c r="K140" s="19">
        <v>7.1446189732985693E-2</v>
      </c>
      <c r="L140" s="21">
        <v>0.87496163799026405</v>
      </c>
      <c r="M140" s="34" t="s">
        <v>377</v>
      </c>
      <c r="N140" s="3" t="s">
        <v>1026</v>
      </c>
      <c r="O140" s="3" t="s">
        <v>92</v>
      </c>
      <c r="P140" s="34"/>
      <c r="Q140" s="2"/>
      <c r="R140" s="3"/>
    </row>
    <row r="141" spans="1:18" x14ac:dyDescent="0.25">
      <c r="A141" s="50">
        <v>1.2536696757872401</v>
      </c>
      <c r="B141" s="95">
        <v>5.0540706591859202E-3</v>
      </c>
      <c r="C141" s="16">
        <v>1.0468831722857901</v>
      </c>
      <c r="D141" s="96">
        <v>7.1443975341763194E-2</v>
      </c>
      <c r="E141" s="21">
        <v>0.72807082999999995</v>
      </c>
      <c r="F141" s="21">
        <v>7.5730557000000004E-2</v>
      </c>
      <c r="G141" s="19">
        <v>-0.28998875535443402</v>
      </c>
      <c r="H141" s="21">
        <v>0.51340010532745395</v>
      </c>
      <c r="I141" s="21">
        <v>-0.363361368308109</v>
      </c>
      <c r="J141" s="21">
        <v>0.41419659546016802</v>
      </c>
      <c r="K141" s="19">
        <v>8.5237052086187107E-2</v>
      </c>
      <c r="L141" s="21">
        <v>0.86292667163091596</v>
      </c>
      <c r="M141" s="34" t="s">
        <v>378</v>
      </c>
      <c r="N141" s="3" t="s">
        <v>1027</v>
      </c>
      <c r="O141" s="3" t="s">
        <v>92</v>
      </c>
      <c r="P141" s="34"/>
      <c r="Q141" s="2"/>
      <c r="R141" s="3"/>
    </row>
    <row r="142" spans="1:18" x14ac:dyDescent="0.25">
      <c r="A142" s="50">
        <v>1.2505382334494</v>
      </c>
      <c r="B142" s="95">
        <v>3.1981924656353899E-3</v>
      </c>
      <c r="C142" s="17">
        <v>0.86297494123122798</v>
      </c>
      <c r="D142" s="17">
        <v>0.10734152558849901</v>
      </c>
      <c r="E142" s="21">
        <v>0.99044783800000002</v>
      </c>
      <c r="F142" s="21">
        <v>1.4089404999999999E-2</v>
      </c>
      <c r="G142" s="19">
        <v>0.14587675734516201</v>
      </c>
      <c r="H142" s="21">
        <v>0.56343665792463304</v>
      </c>
      <c r="I142" s="21">
        <v>9.7290583280392098E-2</v>
      </c>
      <c r="J142" s="21">
        <v>0.69936092886602297</v>
      </c>
      <c r="K142" s="19">
        <v>0.36092884043585099</v>
      </c>
      <c r="L142" s="21">
        <v>0.20797027294666301</v>
      </c>
      <c r="M142" s="34" t="s">
        <v>379</v>
      </c>
      <c r="N142" s="3" t="s">
        <v>1028</v>
      </c>
      <c r="O142" s="3" t="s">
        <v>452</v>
      </c>
      <c r="P142" s="34"/>
      <c r="Q142" s="2"/>
      <c r="R142" s="3"/>
    </row>
    <row r="143" spans="1:18" x14ac:dyDescent="0.25">
      <c r="A143" s="50">
        <v>1.2384460881705499</v>
      </c>
      <c r="B143" s="95">
        <v>4.8632704227547603E-3</v>
      </c>
      <c r="C143" s="17">
        <v>0.45583961025652497</v>
      </c>
      <c r="D143" s="17">
        <v>0.40304407805221598</v>
      </c>
      <c r="E143" s="21">
        <v>0.36028498199999998</v>
      </c>
      <c r="F143" s="21">
        <v>0.351389232</v>
      </c>
      <c r="G143" s="19">
        <v>4.4332396038801597E-2</v>
      </c>
      <c r="H143" s="21">
        <v>0.74960713307138105</v>
      </c>
      <c r="I143" s="21">
        <v>-2.6111501583473199E-2</v>
      </c>
      <c r="J143" s="21">
        <v>0.850772262505326</v>
      </c>
      <c r="K143" s="19">
        <v>0.10202796657928299</v>
      </c>
      <c r="L143" s="21">
        <v>0.512868935483066</v>
      </c>
      <c r="M143" s="34" t="s">
        <v>380</v>
      </c>
      <c r="N143" s="3" t="s">
        <v>1029</v>
      </c>
      <c r="O143" s="3" t="s">
        <v>453</v>
      </c>
      <c r="P143" s="34"/>
      <c r="Q143" s="2"/>
      <c r="R143" s="3"/>
    </row>
    <row r="144" spans="1:18" x14ac:dyDescent="0.25">
      <c r="A144" s="50">
        <v>1.2312022291720199</v>
      </c>
      <c r="B144" s="95">
        <v>2.28880965025302E-3</v>
      </c>
      <c r="C144" s="17">
        <v>0.65435985164600596</v>
      </c>
      <c r="D144" s="17">
        <v>0.18747180511363901</v>
      </c>
      <c r="E144" s="21">
        <v>0.60470634700000003</v>
      </c>
      <c r="F144" s="21">
        <v>9.1275216000000006E-2</v>
      </c>
      <c r="G144" s="19">
        <v>0.15552017554536601</v>
      </c>
      <c r="H144" s="21">
        <v>0.18984047663433001</v>
      </c>
      <c r="I144" s="21">
        <v>4.72880423076876E-2</v>
      </c>
      <c r="J144" s="21">
        <v>0.684542603733999</v>
      </c>
      <c r="K144" s="19">
        <v>6.9017946590879606E-2</v>
      </c>
      <c r="L144" s="21">
        <v>0.59637523080823596</v>
      </c>
      <c r="M144" s="34" t="s">
        <v>381</v>
      </c>
      <c r="N144" s="3" t="s">
        <v>1030</v>
      </c>
      <c r="O144" s="3" t="s">
        <v>454</v>
      </c>
      <c r="P144" s="34"/>
      <c r="Q144" s="2"/>
      <c r="R144" s="3"/>
    </row>
    <row r="145" spans="1:18" x14ac:dyDescent="0.25">
      <c r="A145" s="50">
        <v>1.2156149641857401</v>
      </c>
      <c r="B145" s="95">
        <v>5.6990354745713196E-3</v>
      </c>
      <c r="C145" s="17">
        <v>0.69380397069359701</v>
      </c>
      <c r="D145" s="17">
        <v>0.21233977973004201</v>
      </c>
      <c r="E145" s="21">
        <v>0.87238980600000005</v>
      </c>
      <c r="F145" s="21">
        <v>3.5216983E-2</v>
      </c>
      <c r="G145" s="19">
        <v>0.17099139827684801</v>
      </c>
      <c r="H145" s="21">
        <v>0.76250675918357202</v>
      </c>
      <c r="I145" s="21">
        <v>2.0143308469711099E-2</v>
      </c>
      <c r="J145" s="21">
        <v>0.97157114218899099</v>
      </c>
      <c r="K145" s="19">
        <v>0.43360279045265798</v>
      </c>
      <c r="L145" s="21">
        <v>0.49505322689830999</v>
      </c>
      <c r="M145" s="34" t="s">
        <v>382</v>
      </c>
      <c r="N145" s="3" t="s">
        <v>1031</v>
      </c>
      <c r="O145" s="3" t="s">
        <v>313</v>
      </c>
      <c r="P145" s="34"/>
      <c r="Q145" s="2"/>
      <c r="R145" s="3"/>
    </row>
    <row r="146" spans="1:18" x14ac:dyDescent="0.25">
      <c r="A146" s="50">
        <v>1.2040174994609201</v>
      </c>
      <c r="B146" s="95">
        <v>5.4413108932214896E-4</v>
      </c>
      <c r="C146" s="17">
        <v>0.33678105427573402</v>
      </c>
      <c r="D146" s="17">
        <v>0.39903361185789799</v>
      </c>
      <c r="E146" s="21">
        <v>0.881060022</v>
      </c>
      <c r="F146" s="21">
        <v>5.8980550000000001E-3</v>
      </c>
      <c r="G146" s="19">
        <v>0.18105528626710499</v>
      </c>
      <c r="H146" s="21">
        <v>0.16598869718018799</v>
      </c>
      <c r="I146" s="21">
        <v>1.40435504865639E-2</v>
      </c>
      <c r="J146" s="21">
        <v>0.91243089468574001</v>
      </c>
      <c r="K146" s="19">
        <v>-0.110810782610059</v>
      </c>
      <c r="L146" s="21">
        <v>0.44090275692057701</v>
      </c>
      <c r="M146" s="34" t="s">
        <v>383</v>
      </c>
      <c r="N146" s="3" t="s">
        <v>1032</v>
      </c>
      <c r="O146" s="3" t="s">
        <v>455</v>
      </c>
      <c r="P146" s="34"/>
      <c r="Q146" s="2"/>
      <c r="R146" s="3"/>
    </row>
    <row r="147" spans="1:18" x14ac:dyDescent="0.25">
      <c r="A147" s="50">
        <v>1.20094808661862</v>
      </c>
      <c r="B147" s="95">
        <v>5.2089839214284402E-4</v>
      </c>
      <c r="C147" s="17">
        <v>0.53698196686916999</v>
      </c>
      <c r="D147" s="17">
        <v>0.183571844708078</v>
      </c>
      <c r="E147" s="21">
        <v>0.79468892899999999</v>
      </c>
      <c r="F147" s="21">
        <v>1.0686668E-2</v>
      </c>
      <c r="G147" s="19">
        <v>0.20401316472563599</v>
      </c>
      <c r="H147" s="21">
        <v>7.0260106000897896E-2</v>
      </c>
      <c r="I147" s="21">
        <v>1.7623812473503999E-2</v>
      </c>
      <c r="J147" s="21">
        <v>0.87072313306931604</v>
      </c>
      <c r="K147" s="19">
        <v>8.6662146353983602E-2</v>
      </c>
      <c r="L147" s="21">
        <v>0.47670867656497201</v>
      </c>
      <c r="M147" s="34" t="s">
        <v>384</v>
      </c>
      <c r="N147" s="3" t="s">
        <v>1033</v>
      </c>
      <c r="O147" s="3" t="s">
        <v>456</v>
      </c>
      <c r="P147" s="34"/>
      <c r="Q147" s="2"/>
      <c r="R147" s="3"/>
    </row>
    <row r="148" spans="1:18" x14ac:dyDescent="0.25">
      <c r="A148" s="50">
        <v>1.1973575351247601</v>
      </c>
      <c r="B148" s="95">
        <v>5.0864880438460597E-3</v>
      </c>
      <c r="C148" s="17">
        <v>8.0431143253582194E-2</v>
      </c>
      <c r="D148" s="17">
        <v>0.878090780551116</v>
      </c>
      <c r="E148" s="21">
        <v>0.63763582799999996</v>
      </c>
      <c r="F148" s="21">
        <v>0.10088243399999999</v>
      </c>
      <c r="G148" s="19">
        <v>0.23272141717457601</v>
      </c>
      <c r="H148" s="21">
        <v>6.6273409089548194E-2</v>
      </c>
      <c r="I148" s="21">
        <v>9.8071603944260802E-2</v>
      </c>
      <c r="J148" s="21">
        <v>0.42347256424975699</v>
      </c>
      <c r="K148" s="19">
        <v>-0.13233702277922699</v>
      </c>
      <c r="L148" s="21">
        <v>0.33570779459853201</v>
      </c>
      <c r="M148" s="34" t="s">
        <v>385</v>
      </c>
      <c r="N148" s="3" t="s">
        <v>1034</v>
      </c>
      <c r="O148" s="3" t="s">
        <v>457</v>
      </c>
      <c r="P148" s="34"/>
      <c r="Q148" s="2"/>
      <c r="R148" s="3"/>
    </row>
    <row r="149" spans="1:18" x14ac:dyDescent="0.25">
      <c r="A149" s="50">
        <v>1.1883195828038999</v>
      </c>
      <c r="B149" s="95">
        <v>7.3793259641495301E-3</v>
      </c>
      <c r="C149" s="16">
        <v>1.1145431252539699</v>
      </c>
      <c r="D149" s="96">
        <v>5.7691887213527297E-2</v>
      </c>
      <c r="E149" s="21">
        <v>0.80975459299999997</v>
      </c>
      <c r="F149" s="21">
        <v>5.1900535999999997E-2</v>
      </c>
      <c r="G149" s="19">
        <v>-6.0955033829622501E-2</v>
      </c>
      <c r="H149" s="21">
        <v>0.91601132855746503</v>
      </c>
      <c r="I149" s="21">
        <v>-2.5359597321070698E-3</v>
      </c>
      <c r="J149" s="21">
        <v>0.99649881625272696</v>
      </c>
      <c r="K149" s="19">
        <v>0.130449341822303</v>
      </c>
      <c r="L149" s="21">
        <v>0.84007834331676001</v>
      </c>
      <c r="M149" s="34" t="s">
        <v>386</v>
      </c>
      <c r="N149" s="3" t="s">
        <v>1035</v>
      </c>
      <c r="O149" s="3" t="s">
        <v>92</v>
      </c>
      <c r="P149" s="34"/>
      <c r="Q149" s="2"/>
      <c r="R149" s="3"/>
    </row>
    <row r="150" spans="1:18" x14ac:dyDescent="0.25">
      <c r="A150" s="50">
        <v>1.1862175581994401</v>
      </c>
      <c r="B150" s="95">
        <v>1.85338661113419E-3</v>
      </c>
      <c r="C150" s="17">
        <v>0.57414895739784799</v>
      </c>
      <c r="D150" s="17">
        <v>0.21545160325514701</v>
      </c>
      <c r="E150" s="21">
        <v>0.78003541300000001</v>
      </c>
      <c r="F150" s="21">
        <v>2.5361473999999998E-2</v>
      </c>
      <c r="G150" s="19">
        <v>3.2303811034639203E-2</v>
      </c>
      <c r="H150" s="21">
        <v>0.96680124226755604</v>
      </c>
      <c r="I150" s="21">
        <v>-0.38834459393045501</v>
      </c>
      <c r="J150" s="21">
        <v>0.61788528234213702</v>
      </c>
      <c r="K150" s="19">
        <v>0.29822532028634502</v>
      </c>
      <c r="L150" s="21">
        <v>0.73145691543153202</v>
      </c>
      <c r="M150" s="34" t="s">
        <v>387</v>
      </c>
      <c r="N150" s="3" t="s">
        <v>1036</v>
      </c>
      <c r="O150" s="3" t="s">
        <v>458</v>
      </c>
      <c r="P150" s="34"/>
      <c r="Q150" s="2"/>
      <c r="R150" s="3"/>
    </row>
    <row r="151" spans="1:18" x14ac:dyDescent="0.25">
      <c r="A151" s="50">
        <v>1.1603411942461199</v>
      </c>
      <c r="B151" s="95">
        <v>3.0485461756063401E-6</v>
      </c>
      <c r="C151" s="17">
        <v>0.38091710972529402</v>
      </c>
      <c r="D151" s="17">
        <v>0.11307197372503899</v>
      </c>
      <c r="E151" s="21">
        <v>0.79467528799999998</v>
      </c>
      <c r="F151" s="21">
        <v>1.75222E-4</v>
      </c>
      <c r="G151" s="23">
        <v>1.1810154470293499</v>
      </c>
      <c r="H151" s="102">
        <v>2.7054146222469499E-2</v>
      </c>
      <c r="I151" s="21">
        <v>4.33398945264898E-2</v>
      </c>
      <c r="J151" s="21">
        <v>0.93133508631803097</v>
      </c>
      <c r="K151" s="23">
        <v>1.2002496774817999</v>
      </c>
      <c r="L151" s="102">
        <v>4.2452810228734497E-2</v>
      </c>
      <c r="M151" s="34" t="s">
        <v>388</v>
      </c>
      <c r="N151" s="3" t="s">
        <v>1037</v>
      </c>
      <c r="O151" s="3" t="s">
        <v>92</v>
      </c>
      <c r="P151" s="34"/>
      <c r="Q151" s="2"/>
      <c r="R151" s="3"/>
    </row>
    <row r="152" spans="1:18" x14ac:dyDescent="0.25">
      <c r="A152" s="50">
        <v>1.1500000614149499</v>
      </c>
      <c r="B152" s="95">
        <v>4.83342136803735E-5</v>
      </c>
      <c r="C152" s="17">
        <v>0.74998206391052002</v>
      </c>
      <c r="D152" s="17">
        <v>1.9969582353572199E-2</v>
      </c>
      <c r="E152" s="21">
        <v>0.95894568099999999</v>
      </c>
      <c r="F152" s="21">
        <v>2.86963E-4</v>
      </c>
      <c r="G152" s="19">
        <v>3.3284830449304102E-2</v>
      </c>
      <c r="H152" s="21">
        <v>0.771605360653429</v>
      </c>
      <c r="I152" s="21">
        <v>-5.3872702008908001E-2</v>
      </c>
      <c r="J152" s="21">
        <v>0.63903459176312705</v>
      </c>
      <c r="K152" s="19">
        <v>0.10943430432998499</v>
      </c>
      <c r="L152" s="21">
        <v>0.396953596282766</v>
      </c>
      <c r="M152" s="34" t="s">
        <v>389</v>
      </c>
      <c r="N152" s="3" t="s">
        <v>1038</v>
      </c>
      <c r="O152" s="3" t="s">
        <v>459</v>
      </c>
      <c r="P152" s="34"/>
      <c r="Q152" s="2"/>
      <c r="R152" s="3"/>
    </row>
    <row r="153" spans="1:18" x14ac:dyDescent="0.25">
      <c r="A153" s="50">
        <v>1.1498562400294301</v>
      </c>
      <c r="B153" s="95">
        <v>5.4775620426377098E-4</v>
      </c>
      <c r="C153" s="17">
        <v>0.54789098822257998</v>
      </c>
      <c r="D153" s="17">
        <v>0.16033291708363201</v>
      </c>
      <c r="E153" s="21">
        <v>0.68449381799999998</v>
      </c>
      <c r="F153" s="21">
        <v>1.9810790000000002E-2</v>
      </c>
      <c r="G153" s="23">
        <v>1.35629266177835</v>
      </c>
      <c r="H153" s="102">
        <v>7.1917542877929397E-2</v>
      </c>
      <c r="I153" s="21">
        <v>0.23509265689491901</v>
      </c>
      <c r="J153" s="21">
        <v>0.74581076431017901</v>
      </c>
      <c r="K153" s="19">
        <v>0.62738339157225698</v>
      </c>
      <c r="L153" s="21">
        <v>0.44177061833652997</v>
      </c>
      <c r="M153" s="34" t="s">
        <v>390</v>
      </c>
      <c r="N153" s="3" t="s">
        <v>1039</v>
      </c>
      <c r="O153" s="3" t="s">
        <v>460</v>
      </c>
      <c r="P153" s="34"/>
      <c r="Q153" s="2"/>
      <c r="R153" s="3"/>
    </row>
    <row r="154" spans="1:18" x14ac:dyDescent="0.25">
      <c r="A154" s="50">
        <v>1.1423703127387701</v>
      </c>
      <c r="B154" s="95">
        <v>6.0329087734464102E-3</v>
      </c>
      <c r="C154" s="17">
        <v>0.65910929402096796</v>
      </c>
      <c r="D154" s="17">
        <v>0.21140976335408099</v>
      </c>
      <c r="E154" s="21">
        <v>0.96431644100000002</v>
      </c>
      <c r="F154" s="21">
        <v>1.6527508E-2</v>
      </c>
      <c r="G154" s="19">
        <v>0.56427200933149402</v>
      </c>
      <c r="H154" s="21">
        <v>0.115474339214963</v>
      </c>
      <c r="I154" s="21">
        <v>4.3662741395129601E-2</v>
      </c>
      <c r="J154" s="21">
        <v>0.90011058024638002</v>
      </c>
      <c r="K154" s="19">
        <v>0.35277270235980202</v>
      </c>
      <c r="L154" s="21">
        <v>0.36896982496245301</v>
      </c>
      <c r="M154" s="34" t="s">
        <v>391</v>
      </c>
      <c r="N154" s="3" t="s">
        <v>1040</v>
      </c>
      <c r="O154" s="3" t="s">
        <v>461</v>
      </c>
      <c r="P154" s="34"/>
      <c r="Q154" s="2"/>
      <c r="R154" s="3"/>
    </row>
    <row r="155" spans="1:18" x14ac:dyDescent="0.25">
      <c r="A155" s="50">
        <v>1.1420188640942801</v>
      </c>
      <c r="B155" s="95">
        <v>1.95256913986326E-3</v>
      </c>
      <c r="C155" s="17">
        <v>0.20872105238878899</v>
      </c>
      <c r="D155" s="17">
        <v>0.63452740268146901</v>
      </c>
      <c r="E155" s="21">
        <v>0.89511680599999999</v>
      </c>
      <c r="F155" s="21">
        <v>1.0185540999999999E-2</v>
      </c>
      <c r="G155" s="19">
        <v>6.6297289634311696E-2</v>
      </c>
      <c r="H155" s="21">
        <v>0.873567066982604</v>
      </c>
      <c r="I155" s="21">
        <v>0.114861770331046</v>
      </c>
      <c r="J155" s="21">
        <v>0.78291171751944499</v>
      </c>
      <c r="K155" s="19">
        <v>0.19252297438371899</v>
      </c>
      <c r="L155" s="21">
        <v>0.67990680450211405</v>
      </c>
      <c r="M155" s="34" t="s">
        <v>392</v>
      </c>
      <c r="N155" s="3" t="s">
        <v>1041</v>
      </c>
      <c r="O155" s="3" t="s">
        <v>462</v>
      </c>
      <c r="P155" s="34"/>
      <c r="Q155" s="2"/>
      <c r="R155" s="3"/>
    </row>
    <row r="156" spans="1:18" x14ac:dyDescent="0.25">
      <c r="A156" s="50">
        <v>1.1359285180288401</v>
      </c>
      <c r="B156" s="95">
        <v>7.6604537235911603E-3</v>
      </c>
      <c r="C156" s="17">
        <v>9.31034941005775E-2</v>
      </c>
      <c r="D156" s="17">
        <v>0.86055255613963499</v>
      </c>
      <c r="E156" s="21">
        <v>0.52572452300000005</v>
      </c>
      <c r="F156" s="21">
        <v>0.1742156</v>
      </c>
      <c r="G156" s="19">
        <v>0.18332458069572499</v>
      </c>
      <c r="H156" s="21">
        <v>0.17810112646148099</v>
      </c>
      <c r="I156" s="21">
        <v>4.72131534902136E-2</v>
      </c>
      <c r="J156" s="21">
        <v>0.72331942624854395</v>
      </c>
      <c r="K156" s="19">
        <v>6.7711445904199904E-2</v>
      </c>
      <c r="L156" s="21">
        <v>0.65005491868731202</v>
      </c>
      <c r="M156" s="34" t="s">
        <v>393</v>
      </c>
      <c r="N156" s="3" t="s">
        <v>1042</v>
      </c>
      <c r="O156" s="3" t="s">
        <v>463</v>
      </c>
      <c r="P156" s="34"/>
      <c r="Q156" s="2"/>
      <c r="R156" s="3"/>
    </row>
    <row r="157" spans="1:18" x14ac:dyDescent="0.25">
      <c r="A157" s="50">
        <v>1.1355520005134501</v>
      </c>
      <c r="B157" s="95">
        <v>8.2067856872506204E-3</v>
      </c>
      <c r="C157" s="17">
        <v>0.50253247127026102</v>
      </c>
      <c r="D157" s="17">
        <v>0.35514598015858401</v>
      </c>
      <c r="E157" s="21">
        <v>0.689607152</v>
      </c>
      <c r="F157" s="21">
        <v>8.4024492000000006E-2</v>
      </c>
      <c r="G157" s="19">
        <v>7.4911447602986805E-2</v>
      </c>
      <c r="H157" s="21">
        <v>0.67779287975910496</v>
      </c>
      <c r="I157" s="21">
        <v>0.16766447273753099</v>
      </c>
      <c r="J157" s="21">
        <v>0.35638607786204402</v>
      </c>
      <c r="K157" s="19">
        <v>0.149540472393551</v>
      </c>
      <c r="L157" s="21">
        <v>0.46022510961401403</v>
      </c>
      <c r="M157" s="34" t="s">
        <v>394</v>
      </c>
      <c r="N157" s="3" t="s">
        <v>1043</v>
      </c>
      <c r="O157" s="3" t="s">
        <v>464</v>
      </c>
      <c r="P157" s="34"/>
      <c r="Q157" s="2"/>
      <c r="R157" s="3"/>
    </row>
    <row r="158" spans="1:18" x14ac:dyDescent="0.25">
      <c r="A158" s="50">
        <v>1.1322281477360701</v>
      </c>
      <c r="B158" s="95">
        <v>8.2922602971338497E-3</v>
      </c>
      <c r="C158" s="17">
        <v>0.72445718065182896</v>
      </c>
      <c r="D158" s="17">
        <v>0.18875189567254</v>
      </c>
      <c r="E158" s="21">
        <v>0.95421706900000003</v>
      </c>
      <c r="F158" s="21">
        <v>2.1666001000000001E-2</v>
      </c>
      <c r="G158" s="19">
        <v>0.34920357252619499</v>
      </c>
      <c r="H158" s="21">
        <v>0.12600273230234099</v>
      </c>
      <c r="I158" s="21">
        <v>0.10663998271998799</v>
      </c>
      <c r="J158" s="21">
        <v>0.63160126077314405</v>
      </c>
      <c r="K158" s="19">
        <v>0.35128947626776102</v>
      </c>
      <c r="L158" s="21">
        <v>0.166377958505906</v>
      </c>
      <c r="M158" s="34" t="s">
        <v>395</v>
      </c>
      <c r="N158" s="3" t="s">
        <v>1044</v>
      </c>
      <c r="O158" s="3" t="s">
        <v>92</v>
      </c>
      <c r="P158" s="34"/>
      <c r="Q158" s="2"/>
      <c r="R158" s="3"/>
    </row>
    <row r="159" spans="1:18" x14ac:dyDescent="0.25">
      <c r="A159" s="50">
        <v>1.12179378345865</v>
      </c>
      <c r="B159" s="95">
        <v>1.1035211970745399E-3</v>
      </c>
      <c r="C159" s="17">
        <v>3.7176178438125297E-2</v>
      </c>
      <c r="D159" s="17">
        <v>0.92589083555651297</v>
      </c>
      <c r="E159" s="21">
        <v>0.52963982200000004</v>
      </c>
      <c r="F159" s="21">
        <v>7.6240207000000004E-2</v>
      </c>
      <c r="G159" s="19">
        <v>4.5512210106682702E-2</v>
      </c>
      <c r="H159" s="21">
        <v>0.78079068719390299</v>
      </c>
      <c r="I159" s="21">
        <v>-8.7732799889980798E-2</v>
      </c>
      <c r="J159" s="21">
        <v>0.59258524297412296</v>
      </c>
      <c r="K159" s="19">
        <v>-0.118816621165992</v>
      </c>
      <c r="L159" s="21">
        <v>0.51754804582696701</v>
      </c>
      <c r="M159" s="34" t="s">
        <v>396</v>
      </c>
      <c r="N159" s="3" t="s">
        <v>1045</v>
      </c>
      <c r="O159" s="3" t="s">
        <v>465</v>
      </c>
      <c r="P159" s="34"/>
      <c r="Q159" s="2"/>
      <c r="R159" s="3"/>
    </row>
    <row r="160" spans="1:18" x14ac:dyDescent="0.25">
      <c r="A160" s="50">
        <v>1.11528668914718</v>
      </c>
      <c r="B160" s="95">
        <v>1.79813226008585E-3</v>
      </c>
      <c r="C160" s="17">
        <v>0.78124051406314399</v>
      </c>
      <c r="D160" s="17">
        <v>7.9906482280758598E-2</v>
      </c>
      <c r="E160" s="21">
        <v>0.51458503899999997</v>
      </c>
      <c r="F160" s="21">
        <v>0.100555957</v>
      </c>
      <c r="G160" s="19">
        <v>-0.16591678946064201</v>
      </c>
      <c r="H160" s="21">
        <v>0.10411146901931501</v>
      </c>
      <c r="I160" s="21">
        <v>-5.4154074068820002E-2</v>
      </c>
      <c r="J160" s="21">
        <v>0.58512320075209001</v>
      </c>
      <c r="K160" s="19">
        <v>-2.5577434134135001E-2</v>
      </c>
      <c r="L160" s="21">
        <v>0.81707786927079096</v>
      </c>
      <c r="M160" s="34" t="s">
        <v>397</v>
      </c>
      <c r="N160" s="3" t="s">
        <v>1046</v>
      </c>
      <c r="O160" s="3" t="s">
        <v>466</v>
      </c>
      <c r="P160" s="34"/>
      <c r="Q160" s="2"/>
      <c r="R160" s="3"/>
    </row>
    <row r="161" spans="1:18" x14ac:dyDescent="0.25">
      <c r="A161" s="50">
        <v>1.11278585559424</v>
      </c>
      <c r="B161" s="95">
        <v>8.9080148378332894E-3</v>
      </c>
      <c r="C161" s="16">
        <v>1.25285317356435</v>
      </c>
      <c r="D161" s="96">
        <v>3.0255872525523399E-2</v>
      </c>
      <c r="E161" s="21">
        <v>0.77704844699999998</v>
      </c>
      <c r="F161" s="21">
        <v>5.3131925000000003E-2</v>
      </c>
      <c r="G161" s="19">
        <v>0.31351621349360298</v>
      </c>
      <c r="H161" s="21">
        <v>0.57483619357788396</v>
      </c>
      <c r="I161" s="21">
        <v>-2.3630495341131499E-2</v>
      </c>
      <c r="J161" s="21">
        <v>0.96614764164200895</v>
      </c>
      <c r="K161" s="19">
        <v>0.26295381254860001</v>
      </c>
      <c r="L161" s="21">
        <v>0.67338455177326095</v>
      </c>
      <c r="M161" s="34" t="s">
        <v>398</v>
      </c>
      <c r="N161" s="3" t="s">
        <v>1047</v>
      </c>
      <c r="O161" s="3" t="s">
        <v>467</v>
      </c>
      <c r="P161" s="34"/>
      <c r="Q161" s="2"/>
      <c r="R161" s="3"/>
    </row>
    <row r="162" spans="1:18" x14ac:dyDescent="0.25">
      <c r="A162" s="50">
        <v>1.11217127393228</v>
      </c>
      <c r="B162" s="95">
        <v>3.6253629785262901E-4</v>
      </c>
      <c r="C162" s="17">
        <v>0.379419763413894</v>
      </c>
      <c r="D162" s="17">
        <v>0.285255262850452</v>
      </c>
      <c r="E162" s="21">
        <v>0.58884162299999998</v>
      </c>
      <c r="F162" s="21">
        <v>2.8142027999999999E-2</v>
      </c>
      <c r="G162" s="19">
        <v>0.18454826977564801</v>
      </c>
      <c r="H162" s="21">
        <v>0.18214199439147899</v>
      </c>
      <c r="I162" s="21">
        <v>-7.1318050590436499E-2</v>
      </c>
      <c r="J162" s="21">
        <v>0.59947951570392599</v>
      </c>
      <c r="K162" s="19">
        <v>0.15350133110356301</v>
      </c>
      <c r="L162" s="21">
        <v>0.31631827569152399</v>
      </c>
      <c r="M162" s="34" t="s">
        <v>399</v>
      </c>
      <c r="N162" s="3" t="s">
        <v>1048</v>
      </c>
      <c r="O162" s="3" t="s">
        <v>468</v>
      </c>
      <c r="P162" s="34"/>
      <c r="Q162" s="2"/>
      <c r="R162" s="3"/>
    </row>
    <row r="163" spans="1:18" x14ac:dyDescent="0.25">
      <c r="A163" s="50">
        <v>1.1085626083970099</v>
      </c>
      <c r="B163" s="95">
        <v>5.0483417171880705E-4</v>
      </c>
      <c r="C163" s="17">
        <v>0.37851180150608998</v>
      </c>
      <c r="D163" s="17">
        <v>0.30212392993821602</v>
      </c>
      <c r="E163" s="21">
        <v>0.71316412699999998</v>
      </c>
      <c r="F163" s="21">
        <v>1.2331205E-2</v>
      </c>
      <c r="G163" s="19">
        <v>0.58875127595773602</v>
      </c>
      <c r="H163" s="21">
        <v>4.0457574596984902E-2</v>
      </c>
      <c r="I163" s="21">
        <v>0.121121895164851</v>
      </c>
      <c r="J163" s="21">
        <v>0.65787215407653299</v>
      </c>
      <c r="K163" s="19">
        <v>0.351352173813607</v>
      </c>
      <c r="L163" s="21">
        <v>0.25685191018014802</v>
      </c>
      <c r="M163" s="34" t="s">
        <v>400</v>
      </c>
      <c r="N163" s="3" t="s">
        <v>1049</v>
      </c>
      <c r="O163" s="3" t="s">
        <v>469</v>
      </c>
      <c r="P163" s="34"/>
      <c r="Q163" s="2"/>
      <c r="R163" s="3"/>
    </row>
    <row r="164" spans="1:18" x14ac:dyDescent="0.25">
      <c r="A164" s="50">
        <v>1.10742077338265</v>
      </c>
      <c r="B164" s="95">
        <v>2.93101050433036E-3</v>
      </c>
      <c r="C164" s="17">
        <v>0.84378885263144199</v>
      </c>
      <c r="D164" s="17">
        <v>7.4915211109822993E-2</v>
      </c>
      <c r="E164" s="21">
        <v>0.85030335400000001</v>
      </c>
      <c r="F164" s="21">
        <v>1.5639666E-2</v>
      </c>
      <c r="G164" s="19">
        <v>0.20971035739194499</v>
      </c>
      <c r="H164" s="21">
        <v>0.59537617322867398</v>
      </c>
      <c r="I164" s="21">
        <v>1.8067097628399E-2</v>
      </c>
      <c r="J164" s="21">
        <v>0.96338368262829399</v>
      </c>
      <c r="K164" s="19">
        <v>0.12689082553165801</v>
      </c>
      <c r="L164" s="21">
        <v>0.77326760157927799</v>
      </c>
      <c r="M164" s="34" t="s">
        <v>401</v>
      </c>
      <c r="N164" s="3" t="s">
        <v>1050</v>
      </c>
      <c r="O164" s="3" t="s">
        <v>470</v>
      </c>
      <c r="P164" s="34"/>
      <c r="Q164" s="2"/>
      <c r="R164" s="3"/>
    </row>
    <row r="165" spans="1:18" x14ac:dyDescent="0.25">
      <c r="A165" s="50">
        <v>1.1043031751130099</v>
      </c>
      <c r="B165" s="95">
        <v>4.07838867975748E-3</v>
      </c>
      <c r="C165" s="17">
        <v>0.71462718778337198</v>
      </c>
      <c r="D165" s="17">
        <v>0.14154363204405901</v>
      </c>
      <c r="E165" s="21">
        <v>0.80786957100000001</v>
      </c>
      <c r="F165" s="21">
        <v>2.5541412999999999E-2</v>
      </c>
      <c r="G165" s="19">
        <v>-9.8559806150093202E-2</v>
      </c>
      <c r="H165" s="21">
        <v>0.85113181440969099</v>
      </c>
      <c r="I165" s="21">
        <v>-9.7957917477725004E-2</v>
      </c>
      <c r="J165" s="21">
        <v>0.85202964192897002</v>
      </c>
      <c r="K165" s="19">
        <v>2.72931924232989E-2</v>
      </c>
      <c r="L165" s="21">
        <v>0.96290953952911496</v>
      </c>
      <c r="M165" s="34" t="s">
        <v>402</v>
      </c>
      <c r="N165" s="3" t="s">
        <v>1051</v>
      </c>
      <c r="O165" s="3" t="s">
        <v>471</v>
      </c>
      <c r="P165" s="34"/>
      <c r="Q165" s="2"/>
      <c r="R165" s="3"/>
    </row>
    <row r="166" spans="1:18" x14ac:dyDescent="0.25">
      <c r="A166" s="50">
        <v>1.1022835549738601</v>
      </c>
      <c r="B166" s="95">
        <v>1.26149896427572E-6</v>
      </c>
      <c r="C166" s="17">
        <v>0.45921840564250999</v>
      </c>
      <c r="D166" s="17">
        <v>3.6298736944523402E-2</v>
      </c>
      <c r="E166" s="21">
        <v>0.63207790900000005</v>
      </c>
      <c r="F166" s="21">
        <v>4.5461699999999999E-4</v>
      </c>
      <c r="G166" s="19">
        <v>-0.329941275744353</v>
      </c>
      <c r="H166" s="21">
        <v>0.205985469457385</v>
      </c>
      <c r="I166" s="21">
        <v>-0.19414928986767799</v>
      </c>
      <c r="J166" s="21">
        <v>0.45107805479378199</v>
      </c>
      <c r="K166" s="19">
        <v>-0.25349733313254302</v>
      </c>
      <c r="L166" s="21">
        <v>0.37997937236645102</v>
      </c>
      <c r="M166" s="34" t="s">
        <v>403</v>
      </c>
      <c r="N166" s="3" t="s">
        <v>1052</v>
      </c>
      <c r="O166" s="3" t="s">
        <v>137</v>
      </c>
      <c r="P166" s="34"/>
      <c r="Q166" s="2"/>
      <c r="R166" s="3"/>
    </row>
    <row r="167" spans="1:18" x14ac:dyDescent="0.25">
      <c r="A167" s="50">
        <v>1.10219015237773</v>
      </c>
      <c r="B167" s="95">
        <v>3.1234039418554801E-4</v>
      </c>
      <c r="C167" s="17">
        <v>0.60735882821990705</v>
      </c>
      <c r="D167" s="17">
        <v>8.8987060786233696E-2</v>
      </c>
      <c r="E167" s="21">
        <v>0.79989575599999996</v>
      </c>
      <c r="F167" s="21">
        <v>4.106462E-3</v>
      </c>
      <c r="G167" s="19">
        <v>0.25085170187057498</v>
      </c>
      <c r="H167" s="21">
        <v>0.340318678731656</v>
      </c>
      <c r="I167" s="21">
        <v>0.34549596861804099</v>
      </c>
      <c r="J167" s="21">
        <v>0.19333410779368501</v>
      </c>
      <c r="K167" s="19">
        <v>0.23696010705557</v>
      </c>
      <c r="L167" s="21">
        <v>0.41900048284904501</v>
      </c>
      <c r="M167" s="34" t="s">
        <v>404</v>
      </c>
      <c r="N167" s="3" t="s">
        <v>1053</v>
      </c>
      <c r="O167" s="3" t="s">
        <v>472</v>
      </c>
      <c r="P167" s="34"/>
      <c r="Q167" s="2"/>
      <c r="R167" s="3"/>
    </row>
    <row r="168" spans="1:18" x14ac:dyDescent="0.25">
      <c r="A168" s="50">
        <v>1.10208066966651</v>
      </c>
      <c r="B168" s="95">
        <v>9.1980177274059906E-3</v>
      </c>
      <c r="C168" s="17">
        <v>0.64672212541753504</v>
      </c>
      <c r="D168" s="17">
        <v>0.23343053640032799</v>
      </c>
      <c r="E168" s="21">
        <v>0.61173720300000001</v>
      </c>
      <c r="F168" s="21">
        <v>0.117565819</v>
      </c>
      <c r="G168" s="19">
        <v>-9.21742785008801E-2</v>
      </c>
      <c r="H168" s="21">
        <v>0.88335067847950999</v>
      </c>
      <c r="I168" s="21">
        <v>-0.25607243031367899</v>
      </c>
      <c r="J168" s="21">
        <v>0.68407771422367902</v>
      </c>
      <c r="K168" s="19">
        <v>0.19330884459696401</v>
      </c>
      <c r="L168" s="21">
        <v>0.78328331206271296</v>
      </c>
      <c r="M168" s="34" t="s">
        <v>405</v>
      </c>
      <c r="N168" s="3" t="s">
        <v>1054</v>
      </c>
      <c r="O168" s="3" t="s">
        <v>473</v>
      </c>
      <c r="P168" s="34"/>
      <c r="Q168" s="2"/>
      <c r="R168" s="3"/>
    </row>
    <row r="169" spans="1:18" x14ac:dyDescent="0.25">
      <c r="A169" s="50">
        <v>1.1007690618495201</v>
      </c>
      <c r="B169" s="95">
        <v>4.8990391881852096E-3</v>
      </c>
      <c r="C169" s="17">
        <v>0.63938617402333398</v>
      </c>
      <c r="D169" s="17">
        <v>0.19511231980344201</v>
      </c>
      <c r="E169" s="21">
        <v>0.93877719800000003</v>
      </c>
      <c r="F169" s="21">
        <v>1.3126489E-2</v>
      </c>
      <c r="G169" s="19">
        <v>9.8192585605294994E-2</v>
      </c>
      <c r="H169" s="21">
        <v>0.75887249488354502</v>
      </c>
      <c r="I169" s="21">
        <v>0.1548922969912</v>
      </c>
      <c r="J169" s="21">
        <v>0.62881616969176801</v>
      </c>
      <c r="K169" s="19">
        <v>3.0257048059634299E-2</v>
      </c>
      <c r="L169" s="21">
        <v>0.93250738407895195</v>
      </c>
      <c r="M169" s="34" t="s">
        <v>406</v>
      </c>
      <c r="N169" s="3" t="s">
        <v>1055</v>
      </c>
      <c r="O169" s="3" t="s">
        <v>474</v>
      </c>
      <c r="P169" s="34"/>
      <c r="Q169" s="2"/>
      <c r="R169" s="3"/>
    </row>
    <row r="170" spans="1:18" x14ac:dyDescent="0.25">
      <c r="A170" s="50">
        <v>1.10045059908359</v>
      </c>
      <c r="B170" s="95">
        <v>1.2823964305553701E-3</v>
      </c>
      <c r="C170" s="17">
        <v>7.6755508587877094E-2</v>
      </c>
      <c r="D170" s="17">
        <v>0.84769006831651295</v>
      </c>
      <c r="E170" s="21">
        <v>0.50424033899999998</v>
      </c>
      <c r="F170" s="21">
        <v>8.9705338999999995E-2</v>
      </c>
      <c r="G170" s="19">
        <v>0.38793173118680202</v>
      </c>
      <c r="H170" s="21">
        <v>4.6118066343891102E-2</v>
      </c>
      <c r="I170" s="21">
        <v>0.10234432730063001</v>
      </c>
      <c r="J170" s="21">
        <v>0.58198012858340797</v>
      </c>
      <c r="K170" s="19">
        <v>0.303022960587569</v>
      </c>
      <c r="L170" s="21">
        <v>0.15350276020061801</v>
      </c>
      <c r="M170" s="34" t="s">
        <v>407</v>
      </c>
      <c r="N170" s="3" t="s">
        <v>1056</v>
      </c>
      <c r="O170" s="3" t="s">
        <v>475</v>
      </c>
      <c r="P170" s="34"/>
      <c r="Q170" s="2"/>
      <c r="R170" s="3"/>
    </row>
    <row r="171" spans="1:18" x14ac:dyDescent="0.25">
      <c r="A171" s="50">
        <v>1.1002911835407101</v>
      </c>
      <c r="B171" s="95">
        <v>2.1435985157781701E-4</v>
      </c>
      <c r="C171" s="17">
        <v>0.61173720797492903</v>
      </c>
      <c r="D171" s="17">
        <v>7.5349436213864807E-2</v>
      </c>
      <c r="E171" s="21">
        <v>0.65052285200000004</v>
      </c>
      <c r="F171" s="21">
        <v>1.1664305999999999E-2</v>
      </c>
      <c r="G171" s="23">
        <v>1.2852599684805801</v>
      </c>
      <c r="H171" s="102">
        <v>6.8952811234594694E-2</v>
      </c>
      <c r="I171" s="21">
        <v>0.44642614047925799</v>
      </c>
      <c r="J171" s="21">
        <v>0.512804265335426</v>
      </c>
      <c r="K171" s="19">
        <v>0.43946992323782302</v>
      </c>
      <c r="L171" s="21">
        <v>0.56398690602214696</v>
      </c>
      <c r="M171" s="34" t="s">
        <v>408</v>
      </c>
      <c r="N171" s="3" t="s">
        <v>1057</v>
      </c>
      <c r="O171" s="3" t="s">
        <v>476</v>
      </c>
      <c r="P171" s="34"/>
      <c r="Q171" s="2"/>
      <c r="R171" s="3"/>
    </row>
    <row r="172" spans="1:18" x14ac:dyDescent="0.25">
      <c r="A172" s="50">
        <v>1.0958400321123201</v>
      </c>
      <c r="B172" s="95">
        <v>5.6792225305416404E-3</v>
      </c>
      <c r="C172" s="17">
        <v>0.96256064413234299</v>
      </c>
      <c r="D172" s="17">
        <v>6.3377437534853101E-2</v>
      </c>
      <c r="E172" s="21">
        <v>0.76926057000000003</v>
      </c>
      <c r="F172" s="21">
        <v>3.8728598000000003E-2</v>
      </c>
      <c r="G172" s="19">
        <v>6.28373644377032E-2</v>
      </c>
      <c r="H172" s="21">
        <v>0.798103562052215</v>
      </c>
      <c r="I172" s="21">
        <v>-7.2128664273929397E-3</v>
      </c>
      <c r="J172" s="21">
        <v>0.97655709229885101</v>
      </c>
      <c r="K172" s="19">
        <v>1.7010992667384699E-2</v>
      </c>
      <c r="L172" s="21">
        <v>0.95057495849068296</v>
      </c>
      <c r="M172" s="34" t="s">
        <v>409</v>
      </c>
      <c r="N172" s="3" t="s">
        <v>1058</v>
      </c>
      <c r="O172" s="3" t="s">
        <v>477</v>
      </c>
      <c r="P172" s="34"/>
      <c r="Q172" s="2"/>
      <c r="R172" s="3"/>
    </row>
    <row r="173" spans="1:18" x14ac:dyDescent="0.25">
      <c r="A173" s="50">
        <v>1.0958167704655</v>
      </c>
      <c r="B173" s="95">
        <v>5.1820041686029999E-4</v>
      </c>
      <c r="C173" s="17">
        <v>0.32884541119955502</v>
      </c>
      <c r="D173" s="17">
        <v>0.36385365296156802</v>
      </c>
      <c r="E173" s="21">
        <v>0.91615651799999998</v>
      </c>
      <c r="F173" s="21">
        <v>2.2252330000000001E-3</v>
      </c>
      <c r="G173" s="19">
        <v>0.26978732416002499</v>
      </c>
      <c r="H173" s="21">
        <v>0.31374319300481202</v>
      </c>
      <c r="I173" s="21">
        <v>0.149073990276959</v>
      </c>
      <c r="J173" s="21">
        <v>0.57451741259768996</v>
      </c>
      <c r="K173" s="19">
        <v>0.484114907812707</v>
      </c>
      <c r="L173" s="21">
        <v>0.112452573026577</v>
      </c>
      <c r="M173" s="34" t="s">
        <v>410</v>
      </c>
      <c r="N173" s="3" t="s">
        <v>1059</v>
      </c>
      <c r="O173" s="3" t="s">
        <v>478</v>
      </c>
      <c r="P173" s="34"/>
      <c r="Q173" s="2"/>
      <c r="R173" s="3"/>
    </row>
    <row r="174" spans="1:18" x14ac:dyDescent="0.25">
      <c r="A174" s="50">
        <v>1.0951607372591099</v>
      </c>
      <c r="B174" s="95">
        <v>4.9215738043288898E-4</v>
      </c>
      <c r="C174" s="17">
        <v>0.30944597601468599</v>
      </c>
      <c r="D174" s="17">
        <v>0.389087013677897</v>
      </c>
      <c r="E174" s="21">
        <v>0.82135192400000001</v>
      </c>
      <c r="F174" s="21">
        <v>4.6386159999999999E-3</v>
      </c>
      <c r="G174" s="19">
        <v>0.46119942592900998</v>
      </c>
      <c r="H174" s="21">
        <v>0.42756048594419499</v>
      </c>
      <c r="I174" s="21">
        <v>0.177382684265667</v>
      </c>
      <c r="J174" s="21">
        <v>0.758744399555636</v>
      </c>
      <c r="K174" s="19">
        <v>0.45930810880829498</v>
      </c>
      <c r="L174" s="21">
        <v>0.47906358084381601</v>
      </c>
      <c r="M174" s="34" t="s">
        <v>411</v>
      </c>
      <c r="N174" s="3" t="s">
        <v>1060</v>
      </c>
      <c r="O174" s="3" t="s">
        <v>479</v>
      </c>
      <c r="P174" s="34"/>
      <c r="Q174" s="2"/>
      <c r="R174" s="3"/>
    </row>
    <row r="175" spans="1:18" x14ac:dyDescent="0.25">
      <c r="A175" s="50">
        <v>1.0890424276909201</v>
      </c>
      <c r="B175" s="95">
        <v>1.6141746688193501E-3</v>
      </c>
      <c r="C175" s="17">
        <v>0.56628591930574901</v>
      </c>
      <c r="D175" s="17">
        <v>0.17766884050749099</v>
      </c>
      <c r="E175" s="21">
        <v>0.78475492700000005</v>
      </c>
      <c r="F175" s="21">
        <v>1.4336873E-2</v>
      </c>
      <c r="G175" s="19">
        <v>0.27921483973545602</v>
      </c>
      <c r="H175" s="21">
        <v>0.56005526683371998</v>
      </c>
      <c r="I175" s="21">
        <v>0.140738901701709</v>
      </c>
      <c r="J175" s="21">
        <v>0.76826630832681597</v>
      </c>
      <c r="K175" s="19">
        <v>0.38187165360532599</v>
      </c>
      <c r="L175" s="21">
        <v>0.476815489438778</v>
      </c>
      <c r="M175" s="34" t="s">
        <v>412</v>
      </c>
      <c r="N175" s="3" t="s">
        <v>1061</v>
      </c>
      <c r="O175" s="3" t="s">
        <v>480</v>
      </c>
      <c r="P175" s="34"/>
      <c r="Q175" s="2"/>
      <c r="R175" s="3"/>
    </row>
    <row r="176" spans="1:18" x14ac:dyDescent="0.25">
      <c r="A176" s="50">
        <v>1.0863244405222401</v>
      </c>
      <c r="B176" s="95">
        <v>2.4586435452691202E-3</v>
      </c>
      <c r="C176" s="17">
        <v>0.309347580670779</v>
      </c>
      <c r="D176" s="17">
        <v>0.474763290162313</v>
      </c>
      <c r="E176" s="21">
        <v>0.92980713599999998</v>
      </c>
      <c r="F176" s="21">
        <v>7.1606969999999997E-3</v>
      </c>
      <c r="G176" s="19">
        <v>0.23757222194643501</v>
      </c>
      <c r="H176" s="21">
        <v>0.23531805223917501</v>
      </c>
      <c r="I176" s="21">
        <v>-7.7560878369590497E-2</v>
      </c>
      <c r="J176" s="21">
        <v>0.694014914891668</v>
      </c>
      <c r="K176" s="19">
        <v>-3.7884267309461699E-2</v>
      </c>
      <c r="L176" s="21">
        <v>0.86333181499516498</v>
      </c>
      <c r="M176" s="34" t="s">
        <v>413</v>
      </c>
      <c r="N176" s="3" t="s">
        <v>1062</v>
      </c>
      <c r="O176" s="3" t="s">
        <v>481</v>
      </c>
      <c r="P176" s="34"/>
      <c r="Q176" s="2"/>
      <c r="R176" s="3"/>
    </row>
    <row r="177" spans="1:18" x14ac:dyDescent="0.25">
      <c r="A177" s="50">
        <v>1.0833917448072501</v>
      </c>
      <c r="B177" s="95">
        <v>8.6164178688240896E-4</v>
      </c>
      <c r="C177" s="17">
        <v>0.252229985177431</v>
      </c>
      <c r="D177" s="17">
        <v>0.50397900767788095</v>
      </c>
      <c r="E177" s="21">
        <v>0.65713843100000002</v>
      </c>
      <c r="F177" s="21">
        <v>2.3579408999999999E-2</v>
      </c>
      <c r="G177" s="19">
        <v>2.81929880186476E-2</v>
      </c>
      <c r="H177" s="21">
        <v>0.783099379410642</v>
      </c>
      <c r="I177" s="21">
        <v>6.7971151066863897E-2</v>
      </c>
      <c r="J177" s="21">
        <v>0.50875028895908303</v>
      </c>
      <c r="K177" s="19">
        <v>-2.6352782374104801E-2</v>
      </c>
      <c r="L177" s="21">
        <v>0.81792681659152999</v>
      </c>
      <c r="M177" s="34" t="s">
        <v>414</v>
      </c>
      <c r="N177" s="3" t="s">
        <v>1063</v>
      </c>
      <c r="O177" s="3" t="s">
        <v>482</v>
      </c>
      <c r="P177" s="34"/>
      <c r="Q177" s="2"/>
      <c r="R177" s="3"/>
    </row>
    <row r="178" spans="1:18" x14ac:dyDescent="0.25">
      <c r="A178" s="50">
        <v>1.0754741124154801</v>
      </c>
      <c r="B178" s="95">
        <v>2.5046415283876502E-3</v>
      </c>
      <c r="C178" s="17">
        <v>0.31818378805348901</v>
      </c>
      <c r="D178" s="17">
        <v>0.45915034715150099</v>
      </c>
      <c r="E178" s="21">
        <v>0.76728169199999996</v>
      </c>
      <c r="F178" s="21">
        <v>2.0596545000000001E-2</v>
      </c>
      <c r="G178" s="19">
        <v>-0.13525834716486301</v>
      </c>
      <c r="H178" s="21">
        <v>0.46884744662081501</v>
      </c>
      <c r="I178" s="21">
        <v>-9.9386367226242306E-2</v>
      </c>
      <c r="J178" s="21">
        <v>0.59347912010315496</v>
      </c>
      <c r="K178" s="19">
        <v>-0.12588605319576099</v>
      </c>
      <c r="L178" s="21">
        <v>0.54573620856385996</v>
      </c>
      <c r="M178" s="34" t="s">
        <v>415</v>
      </c>
      <c r="N178" s="3" t="s">
        <v>1064</v>
      </c>
      <c r="O178" s="3" t="s">
        <v>483</v>
      </c>
      <c r="P178" s="34"/>
      <c r="Q178" s="2"/>
      <c r="R178" s="3"/>
    </row>
    <row r="179" spans="1:18" x14ac:dyDescent="0.25">
      <c r="A179" s="50">
        <v>1.0661753958853899</v>
      </c>
      <c r="B179" s="95">
        <v>1.1559621320612701E-3</v>
      </c>
      <c r="C179" s="17">
        <v>0.92787754313201698</v>
      </c>
      <c r="D179" s="17">
        <v>2.6173280777083599E-2</v>
      </c>
      <c r="E179" s="21">
        <v>0.78003405400000003</v>
      </c>
      <c r="F179" s="21">
        <v>1.0322401E-2</v>
      </c>
      <c r="G179" s="19">
        <v>0.22300198129365301</v>
      </c>
      <c r="H179" s="21">
        <v>0.410565193595956</v>
      </c>
      <c r="I179" s="21">
        <v>9.4880745729035695E-2</v>
      </c>
      <c r="J179" s="21">
        <v>0.72447902617965099</v>
      </c>
      <c r="K179" s="19">
        <v>0.22874306996233101</v>
      </c>
      <c r="L179" s="21">
        <v>0.44968270251867098</v>
      </c>
      <c r="M179" s="34" t="s">
        <v>416</v>
      </c>
      <c r="N179" s="3" t="s">
        <v>1065</v>
      </c>
      <c r="O179" s="3" t="s">
        <v>92</v>
      </c>
      <c r="P179" s="34"/>
      <c r="Q179" s="2"/>
      <c r="R179" s="3"/>
    </row>
    <row r="180" spans="1:18" x14ac:dyDescent="0.25">
      <c r="A180" s="50">
        <v>1.0656753256053999</v>
      </c>
      <c r="B180" s="95">
        <v>1.1765409971389001E-3</v>
      </c>
      <c r="C180" s="17">
        <v>0.44073470720174301</v>
      </c>
      <c r="D180" s="17">
        <v>0.25994440948384501</v>
      </c>
      <c r="E180" s="21">
        <v>0.85419498199999999</v>
      </c>
      <c r="F180" s="21">
        <v>5.9234129999999998E-3</v>
      </c>
      <c r="G180" s="19">
        <v>-0.58050515696076199</v>
      </c>
      <c r="H180" s="21">
        <v>6.6383811439794001E-3</v>
      </c>
      <c r="I180" s="21">
        <v>-0.311383329324324</v>
      </c>
      <c r="J180" s="21">
        <v>0.12116724157621001</v>
      </c>
      <c r="K180" s="19">
        <v>-0.404727496442638</v>
      </c>
      <c r="L180" s="21">
        <v>7.4347317688953807E-2</v>
      </c>
      <c r="M180" s="34" t="s">
        <v>417</v>
      </c>
      <c r="N180" s="3" t="s">
        <v>1066</v>
      </c>
      <c r="O180" s="3" t="s">
        <v>484</v>
      </c>
      <c r="P180" s="34"/>
      <c r="Q180" s="2"/>
      <c r="R180" s="3"/>
    </row>
    <row r="181" spans="1:18" x14ac:dyDescent="0.25">
      <c r="A181" s="50">
        <v>1.04735992545239</v>
      </c>
      <c r="B181" s="95">
        <v>8.6845000970384202E-3</v>
      </c>
      <c r="C181" s="17">
        <v>0.42234324633328202</v>
      </c>
      <c r="D181" s="17">
        <v>0.40253860975340999</v>
      </c>
      <c r="E181" s="21">
        <v>0.59967183599999996</v>
      </c>
      <c r="F181" s="21">
        <v>0.10433988700000001</v>
      </c>
      <c r="G181" s="19">
        <v>0.27059704342152502</v>
      </c>
      <c r="H181" s="21">
        <v>0.58950708403131702</v>
      </c>
      <c r="I181" s="21">
        <v>0.22962865530245999</v>
      </c>
      <c r="J181" s="21">
        <v>0.64672750048692595</v>
      </c>
      <c r="K181" s="19">
        <v>0.15429818448805299</v>
      </c>
      <c r="L181" s="21">
        <v>0.78262707426932598</v>
      </c>
      <c r="M181" s="34" t="s">
        <v>418</v>
      </c>
      <c r="N181" s="3" t="s">
        <v>1067</v>
      </c>
      <c r="O181" s="3" t="s">
        <v>485</v>
      </c>
      <c r="P181" s="34"/>
      <c r="Q181" s="2"/>
      <c r="R181" s="3"/>
    </row>
    <row r="182" spans="1:18" x14ac:dyDescent="0.25">
      <c r="A182" s="50">
        <v>1.04119498327733</v>
      </c>
      <c r="B182" s="95">
        <v>2.0942482111434299E-4</v>
      </c>
      <c r="C182" s="17">
        <v>0.84257563974916005</v>
      </c>
      <c r="D182" s="17">
        <v>1.3855152337023899E-2</v>
      </c>
      <c r="E182" s="21">
        <v>0.60887644500000004</v>
      </c>
      <c r="F182" s="21">
        <v>1.2249398999999999E-2</v>
      </c>
      <c r="G182" s="19">
        <v>0.41824013176293701</v>
      </c>
      <c r="H182" s="21">
        <v>0.163589757794981</v>
      </c>
      <c r="I182" s="21">
        <v>0.202567775260837</v>
      </c>
      <c r="J182" s="21">
        <v>0.4921137811422</v>
      </c>
      <c r="K182" s="19">
        <v>0.22913610178795499</v>
      </c>
      <c r="L182" s="21">
        <v>0.487104652063515</v>
      </c>
      <c r="M182" s="34" t="s">
        <v>419</v>
      </c>
      <c r="N182" s="3" t="s">
        <v>1068</v>
      </c>
      <c r="O182" s="3" t="s">
        <v>486</v>
      </c>
      <c r="P182" s="34"/>
      <c r="Q182" s="2"/>
      <c r="R182" s="3"/>
    </row>
    <row r="183" spans="1:18" x14ac:dyDescent="0.25">
      <c r="A183" s="50">
        <v>1.03898829159799</v>
      </c>
      <c r="B183" s="95">
        <v>3.7195522090446901E-3</v>
      </c>
      <c r="C183" s="17">
        <v>0.123697271706613</v>
      </c>
      <c r="D183" s="17">
        <v>0.77619466313226204</v>
      </c>
      <c r="E183" s="21">
        <v>0.53804634900000003</v>
      </c>
      <c r="F183" s="21">
        <v>9.5458729000000006E-2</v>
      </c>
      <c r="G183" s="19">
        <v>0.62501864024415499</v>
      </c>
      <c r="H183" s="21">
        <v>0.24843539290142</v>
      </c>
      <c r="I183" s="21">
        <v>9.9965628195160902E-2</v>
      </c>
      <c r="J183" s="21">
        <v>0.85124171617621502</v>
      </c>
      <c r="K183" s="19">
        <v>0.223066496463247</v>
      </c>
      <c r="L183" s="21">
        <v>0.708540460231049</v>
      </c>
      <c r="M183" s="34" t="s">
        <v>420</v>
      </c>
      <c r="N183" s="3" t="s">
        <v>1069</v>
      </c>
      <c r="O183" s="3" t="s">
        <v>92</v>
      </c>
      <c r="P183" s="34"/>
      <c r="Q183" s="2"/>
      <c r="R183" s="3"/>
    </row>
    <row r="184" spans="1:18" x14ac:dyDescent="0.25">
      <c r="A184" s="50">
        <v>1.0384029976159601</v>
      </c>
      <c r="B184" s="95">
        <v>2.05455878779207E-3</v>
      </c>
      <c r="C184" s="17">
        <v>0.65985189241294295</v>
      </c>
      <c r="D184" s="17">
        <v>0.114690417263421</v>
      </c>
      <c r="E184" s="21">
        <v>0.893591107</v>
      </c>
      <c r="F184" s="21">
        <v>5.9292019999999997E-3</v>
      </c>
      <c r="G184" s="19">
        <v>0.39699476282678098</v>
      </c>
      <c r="H184" s="21">
        <v>6.1861020109944903E-2</v>
      </c>
      <c r="I184" s="21">
        <v>0.145413611159595</v>
      </c>
      <c r="J184" s="21">
        <v>0.47799574938693501</v>
      </c>
      <c r="K184" s="19">
        <v>0.56689518868755995</v>
      </c>
      <c r="L184" s="21">
        <v>1.99201169151163E-2</v>
      </c>
      <c r="M184" s="34" t="s">
        <v>421</v>
      </c>
      <c r="N184" s="3" t="s">
        <v>1070</v>
      </c>
      <c r="O184" s="3" t="s">
        <v>487</v>
      </c>
      <c r="P184" s="34"/>
      <c r="Q184" s="2"/>
      <c r="R184" s="3"/>
    </row>
    <row r="185" spans="1:18" x14ac:dyDescent="0.25">
      <c r="A185" s="50">
        <v>1.0366095249296201</v>
      </c>
      <c r="B185" s="95">
        <v>3.8103432248333502E-3</v>
      </c>
      <c r="C185" s="17">
        <v>0.18350868673023699</v>
      </c>
      <c r="D185" s="17">
        <v>0.674083576944427</v>
      </c>
      <c r="E185" s="21">
        <v>0.95778461100000001</v>
      </c>
      <c r="F185" s="21">
        <v>6.4795759999999999E-3</v>
      </c>
      <c r="G185" s="19">
        <v>0.45125389071602001</v>
      </c>
      <c r="H185" s="21">
        <v>0.302333493296568</v>
      </c>
      <c r="I185" s="21">
        <v>0.25078256630908902</v>
      </c>
      <c r="J185" s="21">
        <v>0.56303869402470497</v>
      </c>
      <c r="K185" s="19">
        <v>0.43919480343839801</v>
      </c>
      <c r="L185" s="21">
        <v>0.36776472099386898</v>
      </c>
      <c r="M185" s="34" t="s">
        <v>422</v>
      </c>
      <c r="N185" s="3" t="s">
        <v>1071</v>
      </c>
      <c r="O185" s="3" t="s">
        <v>92</v>
      </c>
      <c r="P185" s="34"/>
      <c r="Q185" s="2"/>
      <c r="R185" s="3"/>
    </row>
    <row r="186" spans="1:18" x14ac:dyDescent="0.25">
      <c r="A186" s="50">
        <v>1.0274005287358501</v>
      </c>
      <c r="B186" s="95">
        <v>7.3653028933072396E-3</v>
      </c>
      <c r="C186" s="16">
        <v>1.0087029645719701</v>
      </c>
      <c r="D186" s="96">
        <v>4.8096345869446E-2</v>
      </c>
      <c r="E186" s="21">
        <v>0.60513446100000001</v>
      </c>
      <c r="F186" s="21">
        <v>8.7784138999999997E-2</v>
      </c>
      <c r="G186" s="19">
        <v>0.180941803009248</v>
      </c>
      <c r="H186" s="21">
        <v>0.62141567510423401</v>
      </c>
      <c r="I186" s="21">
        <v>0.254081384696764</v>
      </c>
      <c r="J186" s="21">
        <v>0.48925467480548301</v>
      </c>
      <c r="K186" s="19">
        <v>0.29482361382282102</v>
      </c>
      <c r="L186" s="21">
        <v>0.47315829131667297</v>
      </c>
      <c r="M186" s="34" t="s">
        <v>423</v>
      </c>
      <c r="N186" s="3" t="s">
        <v>1072</v>
      </c>
      <c r="O186" s="3" t="s">
        <v>488</v>
      </c>
      <c r="P186" s="34"/>
      <c r="Q186" s="2"/>
      <c r="R186" s="3"/>
    </row>
    <row r="187" spans="1:18" x14ac:dyDescent="0.25">
      <c r="A187" s="50">
        <v>1.0238305172445701</v>
      </c>
      <c r="B187" s="95">
        <v>1.20196491330049E-3</v>
      </c>
      <c r="C187" s="17">
        <v>0.60577813908719202</v>
      </c>
      <c r="D187" s="17">
        <v>0.11564275972276999</v>
      </c>
      <c r="E187" s="21">
        <v>0.98947917900000004</v>
      </c>
      <c r="F187" s="21">
        <v>1.5763699999999999E-3</v>
      </c>
      <c r="G187" s="19">
        <v>0.13978799838987799</v>
      </c>
      <c r="H187" s="21">
        <v>0.25943920912579199</v>
      </c>
      <c r="I187" s="21">
        <v>6.6651674301758695E-2</v>
      </c>
      <c r="J187" s="21">
        <v>0.58635025911003302</v>
      </c>
      <c r="K187" s="19">
        <v>0.10845955017907501</v>
      </c>
      <c r="L187" s="21">
        <v>0.43020995626075698</v>
      </c>
      <c r="M187" s="34" t="s">
        <v>424</v>
      </c>
      <c r="N187" s="3" t="s">
        <v>1073</v>
      </c>
      <c r="O187" s="3" t="s">
        <v>489</v>
      </c>
      <c r="P187" s="34"/>
      <c r="Q187" s="2"/>
      <c r="R187" s="3"/>
    </row>
    <row r="188" spans="1:18" x14ac:dyDescent="0.25">
      <c r="A188" s="50">
        <v>1.02381209157887</v>
      </c>
      <c r="B188" s="95">
        <v>9.7307092402516403E-3</v>
      </c>
      <c r="C188" s="17">
        <v>0.78680445480094097</v>
      </c>
      <c r="D188" s="17">
        <v>0.12810901990430901</v>
      </c>
      <c r="E188" s="21">
        <v>0.51836895900000002</v>
      </c>
      <c r="F188" s="21">
        <v>0.15417856899999999</v>
      </c>
      <c r="G188" s="23">
        <v>1.2537144319567299</v>
      </c>
      <c r="H188" s="102">
        <v>1.5742411676045402E-2</v>
      </c>
      <c r="I188" s="21">
        <v>0.160230039217614</v>
      </c>
      <c r="J188" s="21">
        <v>0.74041137824880299</v>
      </c>
      <c r="K188" s="19">
        <v>0.64731485011665901</v>
      </c>
      <c r="L188" s="21">
        <v>0.238542221046883</v>
      </c>
      <c r="M188" s="34" t="s">
        <v>425</v>
      </c>
      <c r="N188" s="3" t="s">
        <v>1074</v>
      </c>
      <c r="O188" s="3" t="s">
        <v>92</v>
      </c>
      <c r="P188" s="34"/>
      <c r="Q188" s="2"/>
      <c r="R188" s="3"/>
    </row>
    <row r="189" spans="1:18" x14ac:dyDescent="0.25">
      <c r="A189" s="50">
        <v>1.0187019299202</v>
      </c>
      <c r="B189" s="95">
        <v>1.09654840405933E-3</v>
      </c>
      <c r="C189" s="17">
        <v>0.69045900175457797</v>
      </c>
      <c r="D189" s="17">
        <v>7.21489131506826E-2</v>
      </c>
      <c r="E189" s="21">
        <v>0.69575868600000002</v>
      </c>
      <c r="F189" s="21">
        <v>1.4749178E-2</v>
      </c>
      <c r="G189" s="19">
        <v>-9.8189358822962106E-2</v>
      </c>
      <c r="H189" s="21">
        <v>0.44200320542768001</v>
      </c>
      <c r="I189" s="21">
        <v>2.8169183063516502E-2</v>
      </c>
      <c r="J189" s="21">
        <v>0.82429985710968401</v>
      </c>
      <c r="K189" s="19">
        <v>-0.100861950849623</v>
      </c>
      <c r="L189" s="21">
        <v>0.47947434776644099</v>
      </c>
      <c r="M189" s="34" t="s">
        <v>426</v>
      </c>
      <c r="N189" s="3" t="s">
        <v>1075</v>
      </c>
      <c r="O189" s="3" t="s">
        <v>490</v>
      </c>
      <c r="P189" s="34"/>
      <c r="Q189" s="2"/>
      <c r="R189" s="3"/>
    </row>
    <row r="190" spans="1:18" x14ac:dyDescent="0.25">
      <c r="A190" s="50">
        <v>1.01280236601427</v>
      </c>
      <c r="B190" s="95">
        <v>7.0452405764941301E-4</v>
      </c>
      <c r="C190" s="17">
        <v>0.43523640183991003</v>
      </c>
      <c r="D190" s="17">
        <v>0.21524007313075799</v>
      </c>
      <c r="E190" s="21">
        <v>0.81625128999999996</v>
      </c>
      <c r="F190" s="21">
        <v>3.7581300000000002E-3</v>
      </c>
      <c r="G190" s="19">
        <v>0.109429041335819</v>
      </c>
      <c r="H190" s="21">
        <v>0.78674221810212897</v>
      </c>
      <c r="I190" s="21">
        <v>2.2114735228951701E-2</v>
      </c>
      <c r="J190" s="21">
        <v>0.95636059794920503</v>
      </c>
      <c r="K190" s="19">
        <v>1.6140150577419E-2</v>
      </c>
      <c r="L190" s="21">
        <v>0.97150405900454995</v>
      </c>
      <c r="M190" s="34" t="s">
        <v>427</v>
      </c>
      <c r="N190" s="3" t="s">
        <v>1076</v>
      </c>
      <c r="O190" s="3" t="s">
        <v>491</v>
      </c>
      <c r="P190" s="34"/>
      <c r="Q190" s="2"/>
      <c r="R190" s="3"/>
    </row>
    <row r="191" spans="1:18" x14ac:dyDescent="0.25">
      <c r="A191" s="50">
        <v>1.0124607439689599</v>
      </c>
      <c r="B191" s="95">
        <v>4.8159671629786497E-3</v>
      </c>
      <c r="C191" s="17">
        <v>0.13625907729593101</v>
      </c>
      <c r="D191" s="17">
        <v>0.75699110855243001</v>
      </c>
      <c r="E191" s="21">
        <v>0.55287436999999995</v>
      </c>
      <c r="F191" s="21">
        <v>9.0851316000000001E-2</v>
      </c>
      <c r="G191" s="19">
        <v>1.1167155111862399E-2</v>
      </c>
      <c r="H191" s="21">
        <v>0.94428838683907002</v>
      </c>
      <c r="I191" s="21">
        <v>0.109509438939426</v>
      </c>
      <c r="J191" s="21">
        <v>0.4955740612699</v>
      </c>
      <c r="K191" s="19">
        <v>0.21764239975052299</v>
      </c>
      <c r="L191" s="21">
        <v>0.231246158993308</v>
      </c>
      <c r="M191" s="34" t="s">
        <v>428</v>
      </c>
      <c r="N191" s="3" t="s">
        <v>1077</v>
      </c>
      <c r="O191" s="3" t="s">
        <v>492</v>
      </c>
      <c r="P191" s="34"/>
      <c r="Q191" s="2"/>
      <c r="R191" s="3"/>
    </row>
    <row r="192" spans="1:18" x14ac:dyDescent="0.25">
      <c r="A192" s="50">
        <v>1.0105926199856601</v>
      </c>
      <c r="B192" s="95">
        <v>1.2600891825630099E-3</v>
      </c>
      <c r="C192" s="17">
        <v>0.42767346539828699</v>
      </c>
      <c r="D192" s="17">
        <v>0.25336052997495101</v>
      </c>
      <c r="E192" s="21">
        <v>0.66976937599999997</v>
      </c>
      <c r="F192" s="21">
        <v>1.9017571E-2</v>
      </c>
      <c r="G192" s="19">
        <v>3.1489282460937002E-3</v>
      </c>
      <c r="H192" s="21">
        <v>0.97507224788573499</v>
      </c>
      <c r="I192" s="21">
        <v>-1.2489489616337199E-2</v>
      </c>
      <c r="J192" s="21">
        <v>0.90138344650247304</v>
      </c>
      <c r="K192" s="19">
        <v>0.162530988874489</v>
      </c>
      <c r="L192" s="21">
        <v>0.159106945945135</v>
      </c>
      <c r="M192" s="34" t="s">
        <v>429</v>
      </c>
      <c r="N192" s="3" t="s">
        <v>1078</v>
      </c>
      <c r="O192" s="3" t="s">
        <v>493</v>
      </c>
      <c r="P192" s="34"/>
      <c r="Q192" s="2"/>
      <c r="R192" s="3"/>
    </row>
    <row r="193" spans="1:18" x14ac:dyDescent="0.25">
      <c r="A193" s="50">
        <v>1.00324100224476</v>
      </c>
      <c r="B193" s="95">
        <v>5.0326563624564901E-3</v>
      </c>
      <c r="C193" s="17">
        <v>0.59613754679867903</v>
      </c>
      <c r="D193" s="17">
        <v>0.187273316286306</v>
      </c>
      <c r="E193" s="21">
        <v>0.87622837600000003</v>
      </c>
      <c r="F193" s="21">
        <v>1.1718376000000001E-2</v>
      </c>
      <c r="G193" s="19">
        <v>0.26819089375174299</v>
      </c>
      <c r="H193" s="21">
        <v>0.63307183633199804</v>
      </c>
      <c r="I193" s="21">
        <v>5.1776324406830602E-2</v>
      </c>
      <c r="J193" s="21">
        <v>0.92637018618058498</v>
      </c>
      <c r="K193" s="19">
        <v>-2.1404628993924001E-3</v>
      </c>
      <c r="L193" s="21">
        <v>0.99727330228757605</v>
      </c>
      <c r="M193" s="34" t="s">
        <v>430</v>
      </c>
      <c r="N193" s="3" t="s">
        <v>1079</v>
      </c>
      <c r="O193" s="3" t="s">
        <v>494</v>
      </c>
      <c r="P193" s="34"/>
      <c r="Q193" s="2"/>
      <c r="R193" s="3"/>
    </row>
    <row r="194" spans="1:18" x14ac:dyDescent="0.25">
      <c r="A194" s="50">
        <v>1.00250449175377</v>
      </c>
      <c r="B194" s="95">
        <v>7.7641674570643198E-4</v>
      </c>
      <c r="C194" s="17">
        <v>0.27204311915142698</v>
      </c>
      <c r="D194" s="17">
        <v>0.43172287653126501</v>
      </c>
      <c r="E194" s="21">
        <v>0.60607113800000001</v>
      </c>
      <c r="F194" s="21">
        <v>2.2530492999999999E-2</v>
      </c>
      <c r="G194" s="19">
        <v>0.13458975543884399</v>
      </c>
      <c r="H194" s="21">
        <v>0.50615252093739604</v>
      </c>
      <c r="I194" s="21">
        <v>-9.6277029401861097E-3</v>
      </c>
      <c r="J194" s="21">
        <v>0.96186537748081202</v>
      </c>
      <c r="K194" s="19">
        <v>5.4411219505047001E-2</v>
      </c>
      <c r="L194" s="21">
        <v>0.80914881227427904</v>
      </c>
      <c r="M194" s="34" t="s">
        <v>431</v>
      </c>
      <c r="N194" s="3" t="s">
        <v>1080</v>
      </c>
      <c r="O194" s="3" t="s">
        <v>495</v>
      </c>
      <c r="P194" s="34"/>
      <c r="Q194" s="2"/>
      <c r="R194" s="3"/>
    </row>
    <row r="195" spans="1:18" x14ac:dyDescent="0.25">
      <c r="A195" s="51">
        <v>1.00079999597443</v>
      </c>
      <c r="B195" s="97">
        <v>3.8713745032369698E-3</v>
      </c>
      <c r="C195" s="26">
        <v>0.65975680783868196</v>
      </c>
      <c r="D195" s="26">
        <v>0.13207803697256301</v>
      </c>
      <c r="E195" s="25">
        <v>0.56135547600000002</v>
      </c>
      <c r="F195" s="25">
        <v>7.4624219000000006E-2</v>
      </c>
      <c r="G195" s="24">
        <v>0.35434611916687198</v>
      </c>
      <c r="H195" s="25">
        <v>0.51991094357196399</v>
      </c>
      <c r="I195" s="25">
        <v>0.18795339393372901</v>
      </c>
      <c r="J195" s="25">
        <v>0.73193746981416996</v>
      </c>
      <c r="K195" s="24">
        <v>0.36364575752321099</v>
      </c>
      <c r="L195" s="25">
        <v>0.55444175942097895</v>
      </c>
      <c r="M195" s="37" t="s">
        <v>432</v>
      </c>
      <c r="N195" s="5" t="s">
        <v>1081</v>
      </c>
      <c r="O195" s="5" t="s">
        <v>92</v>
      </c>
      <c r="P195" s="37"/>
      <c r="Q195" s="4"/>
      <c r="R195" s="5"/>
    </row>
    <row r="196" spans="1:18" x14ac:dyDescent="0.25">
      <c r="A196" s="17">
        <v>0.87585489899632696</v>
      </c>
      <c r="B196" s="17">
        <v>8.0701791060249408E-3</v>
      </c>
      <c r="C196" s="17">
        <v>0.14935830824337401</v>
      </c>
      <c r="D196" s="17">
        <v>0.71748496032231901</v>
      </c>
      <c r="E196" s="55">
        <v>1.663667325</v>
      </c>
      <c r="F196" s="101">
        <v>3.6399999999999997E-5</v>
      </c>
      <c r="G196" s="19">
        <v>0.17468735438494501</v>
      </c>
      <c r="H196" s="21">
        <v>0.53397059296045901</v>
      </c>
      <c r="I196" s="21">
        <v>0.11572748686317499</v>
      </c>
      <c r="J196" s="21">
        <v>0.67952003472313405</v>
      </c>
      <c r="K196" s="19">
        <v>-0.10846251985305699</v>
      </c>
      <c r="L196" s="21">
        <v>0.72895163951590702</v>
      </c>
      <c r="M196" s="38" t="s">
        <v>496</v>
      </c>
      <c r="N196" s="3" t="s">
        <v>1082</v>
      </c>
      <c r="O196" s="3" t="s">
        <v>92</v>
      </c>
      <c r="P196" s="34" t="s">
        <v>21</v>
      </c>
      <c r="Q196" s="2" t="s">
        <v>22</v>
      </c>
      <c r="R196" s="3">
        <v>1.4E-5</v>
      </c>
    </row>
    <row r="197" spans="1:18" x14ac:dyDescent="0.25">
      <c r="A197" s="17">
        <v>0.78082206284548705</v>
      </c>
      <c r="B197" s="17">
        <v>7.3869985711027203E-3</v>
      </c>
      <c r="C197" s="17">
        <v>-0.25357091214677802</v>
      </c>
      <c r="D197" s="17">
        <v>0.48731602917380301</v>
      </c>
      <c r="E197" s="55">
        <v>1.6454756159999999</v>
      </c>
      <c r="F197" s="101">
        <v>1.01E-5</v>
      </c>
      <c r="G197" s="19">
        <v>-4.8876310531767303E-2</v>
      </c>
      <c r="H197" s="21">
        <v>0.85486505486601105</v>
      </c>
      <c r="I197" s="21">
        <v>-0.37331678856617601</v>
      </c>
      <c r="J197" s="21">
        <v>0.171876175251133</v>
      </c>
      <c r="K197" s="19">
        <v>0.64313497138574405</v>
      </c>
      <c r="L197" s="21">
        <v>4.0804206597247601E-2</v>
      </c>
      <c r="M197" s="34" t="s">
        <v>497</v>
      </c>
      <c r="N197" s="3" t="s">
        <v>1083</v>
      </c>
      <c r="O197" s="3" t="s">
        <v>92</v>
      </c>
      <c r="P197" s="34" t="s">
        <v>19</v>
      </c>
      <c r="Q197" s="2" t="s">
        <v>20</v>
      </c>
      <c r="R197" s="3">
        <v>2.4000000000000001E-5</v>
      </c>
    </row>
    <row r="198" spans="1:18" x14ac:dyDescent="0.25">
      <c r="A198" s="17">
        <v>0.98443791942369396</v>
      </c>
      <c r="B198" s="17">
        <v>1.3087988214045899E-4</v>
      </c>
      <c r="C198" s="17">
        <v>0.62307837749971795</v>
      </c>
      <c r="D198" s="17">
        <v>3.6986342160939302E-2</v>
      </c>
      <c r="E198" s="55">
        <v>1.2372114460000001</v>
      </c>
      <c r="F198" s="101">
        <v>1.2E-5</v>
      </c>
      <c r="G198" s="19">
        <v>-0.38044812650121002</v>
      </c>
      <c r="H198" s="21">
        <v>0.29535429546662501</v>
      </c>
      <c r="I198" s="21">
        <v>-2.1032823509106201E-2</v>
      </c>
      <c r="J198" s="21">
        <v>0.95325047973532495</v>
      </c>
      <c r="K198" s="19">
        <v>-0.18245868291241499</v>
      </c>
      <c r="L198" s="21">
        <v>0.64999717260443202</v>
      </c>
      <c r="M198" s="34" t="s">
        <v>498</v>
      </c>
      <c r="N198" s="3" t="s">
        <v>1084</v>
      </c>
      <c r="O198" s="3" t="s">
        <v>528</v>
      </c>
      <c r="P198" s="34" t="s">
        <v>33</v>
      </c>
      <c r="Q198" s="2" t="s">
        <v>34</v>
      </c>
      <c r="R198" s="3">
        <v>2.0000000000000001E-4</v>
      </c>
    </row>
    <row r="199" spans="1:18" x14ac:dyDescent="0.25">
      <c r="A199" s="17">
        <v>0.997348827330788</v>
      </c>
      <c r="B199" s="17">
        <v>6.9392213780722204E-4</v>
      </c>
      <c r="C199" s="17">
        <v>0.727110735356716</v>
      </c>
      <c r="D199" s="17">
        <v>4.4094357593600003E-2</v>
      </c>
      <c r="E199" s="55">
        <v>1.214093546</v>
      </c>
      <c r="F199" s="101">
        <v>1.13693E-4</v>
      </c>
      <c r="G199" s="19">
        <v>1.33521293640033E-2</v>
      </c>
      <c r="H199" s="21">
        <v>0.96815905065209695</v>
      </c>
      <c r="I199" s="21">
        <v>-0.178763147940561</v>
      </c>
      <c r="J199" s="21">
        <v>0.59430845713870695</v>
      </c>
      <c r="K199" s="19">
        <v>0.44158137410162701</v>
      </c>
      <c r="L199" s="21">
        <v>0.24541491967954401</v>
      </c>
      <c r="M199" s="34" t="s">
        <v>499</v>
      </c>
      <c r="N199" s="3" t="s">
        <v>1085</v>
      </c>
      <c r="O199" s="3" t="s">
        <v>529</v>
      </c>
      <c r="P199" s="34" t="s">
        <v>3</v>
      </c>
      <c r="Q199" s="2" t="s">
        <v>4</v>
      </c>
      <c r="R199" s="3">
        <v>2.8999999999999998E-3</v>
      </c>
    </row>
    <row r="200" spans="1:18" x14ac:dyDescent="0.25">
      <c r="A200" s="17">
        <v>0.59297247583218904</v>
      </c>
      <c r="B200" s="17">
        <v>9.50544769883266E-2</v>
      </c>
      <c r="C200" s="17">
        <v>0.76746184755767599</v>
      </c>
      <c r="D200" s="17">
        <v>0.123758527779484</v>
      </c>
      <c r="E200" s="55">
        <v>1.1837592269999999</v>
      </c>
      <c r="F200" s="101">
        <v>2.9063449999999998E-3</v>
      </c>
      <c r="G200" s="19">
        <v>0.39003741099677203</v>
      </c>
      <c r="H200" s="21">
        <v>5.4955657529076198E-2</v>
      </c>
      <c r="I200" s="21">
        <v>0.347281735728528</v>
      </c>
      <c r="J200" s="21">
        <v>8.4705124921741204E-2</v>
      </c>
      <c r="K200" s="19">
        <v>0.65193923557607802</v>
      </c>
      <c r="L200" s="21">
        <v>6.2416534807502103E-3</v>
      </c>
      <c r="M200" s="34" t="s">
        <v>500</v>
      </c>
      <c r="N200" s="3" t="s">
        <v>1086</v>
      </c>
      <c r="O200" s="3" t="s">
        <v>530</v>
      </c>
      <c r="P200" s="34" t="s">
        <v>43</v>
      </c>
      <c r="Q200" s="2" t="s">
        <v>44</v>
      </c>
      <c r="R200" s="3">
        <v>4.4000000000000003E-3</v>
      </c>
    </row>
    <row r="201" spans="1:18" x14ac:dyDescent="0.25">
      <c r="A201" s="17">
        <v>0.94299324560607101</v>
      </c>
      <c r="B201" s="17">
        <v>1.26964356440094E-3</v>
      </c>
      <c r="C201" s="17">
        <v>0.73606582076409399</v>
      </c>
      <c r="D201" s="17">
        <v>4.4973850427624099E-2</v>
      </c>
      <c r="E201" s="55">
        <v>1.1695628039999999</v>
      </c>
      <c r="F201" s="101">
        <v>1.9232599999999999E-4</v>
      </c>
      <c r="G201" s="19">
        <v>0.27371923861039199</v>
      </c>
      <c r="H201" s="21">
        <v>0.14126602153548101</v>
      </c>
      <c r="I201" s="21">
        <v>8.6521830161610899E-2</v>
      </c>
      <c r="J201" s="21">
        <v>0.63396554868677202</v>
      </c>
      <c r="K201" s="19">
        <v>0.258036373816875</v>
      </c>
      <c r="L201" s="21">
        <v>0.21143983396836799</v>
      </c>
      <c r="M201" s="34" t="s">
        <v>501</v>
      </c>
      <c r="N201" s="3" t="s">
        <v>1087</v>
      </c>
      <c r="O201" s="3" t="s">
        <v>531</v>
      </c>
      <c r="P201" s="34" t="s">
        <v>5</v>
      </c>
      <c r="Q201" s="2" t="s">
        <v>6</v>
      </c>
      <c r="R201" s="3">
        <v>5.4000000000000003E-3</v>
      </c>
    </row>
    <row r="202" spans="1:18" x14ac:dyDescent="0.25">
      <c r="A202" s="17">
        <v>0.92315192546004798</v>
      </c>
      <c r="B202" s="17">
        <v>1.1465867359236499E-3</v>
      </c>
      <c r="C202" s="17">
        <v>-4.5828358867598999E-2</v>
      </c>
      <c r="D202" s="17">
        <v>0.88972151262827204</v>
      </c>
      <c r="E202" s="55">
        <v>1.1614374709999999</v>
      </c>
      <c r="F202" s="101">
        <v>1.4856200000000001E-4</v>
      </c>
      <c r="G202" s="19">
        <v>0.19207345340844401</v>
      </c>
      <c r="H202" s="21">
        <v>0.438144423557978</v>
      </c>
      <c r="I202" s="21">
        <v>-0.115288908451609</v>
      </c>
      <c r="J202" s="21">
        <v>0.64010846788915998</v>
      </c>
      <c r="K202" s="19">
        <v>0.14959135283835301</v>
      </c>
      <c r="L202" s="21">
        <v>0.587738277641499</v>
      </c>
      <c r="M202" s="34" t="s">
        <v>502</v>
      </c>
      <c r="N202" s="3" t="s">
        <v>1088</v>
      </c>
      <c r="O202" s="3" t="s">
        <v>532</v>
      </c>
      <c r="P202" s="34"/>
      <c r="Q202" s="2"/>
      <c r="R202" s="3"/>
    </row>
    <row r="203" spans="1:18" x14ac:dyDescent="0.25">
      <c r="A203" s="17">
        <v>0.95119191744996801</v>
      </c>
      <c r="B203" s="17">
        <v>3.0180102977829001E-3</v>
      </c>
      <c r="C203" s="17">
        <v>0.46299968231910799</v>
      </c>
      <c r="D203" s="17">
        <v>0.241922538075345</v>
      </c>
      <c r="E203" s="55">
        <v>1.1383128629999999</v>
      </c>
      <c r="F203" s="101">
        <v>7.3709100000000005E-4</v>
      </c>
      <c r="G203" s="19">
        <v>0.228190590503796</v>
      </c>
      <c r="H203" s="21">
        <v>0.366877950871561</v>
      </c>
      <c r="I203" s="21">
        <v>0.28371408330502801</v>
      </c>
      <c r="J203" s="21">
        <v>0.26442094553398299</v>
      </c>
      <c r="K203" s="19">
        <v>0.81068526076529401</v>
      </c>
      <c r="L203" s="21">
        <v>7.9806873549378606E-3</v>
      </c>
      <c r="M203" s="34" t="s">
        <v>503</v>
      </c>
      <c r="N203" s="3" t="s">
        <v>1089</v>
      </c>
      <c r="O203" s="3" t="s">
        <v>533</v>
      </c>
      <c r="P203" s="34"/>
      <c r="Q203" s="2"/>
      <c r="R203" s="3"/>
    </row>
    <row r="204" spans="1:18" x14ac:dyDescent="0.25">
      <c r="A204" s="17">
        <v>0.94758213049282103</v>
      </c>
      <c r="B204" s="17">
        <v>1.54798504120862E-2</v>
      </c>
      <c r="C204" s="17">
        <v>0.40525732560432998</v>
      </c>
      <c r="D204" s="17">
        <v>0.42122950851528701</v>
      </c>
      <c r="E204" s="55">
        <v>1.122719279</v>
      </c>
      <c r="F204" s="101">
        <v>5.5686959999999997E-3</v>
      </c>
      <c r="G204" s="19">
        <v>0.13077698488818601</v>
      </c>
      <c r="H204" s="21">
        <v>0.75737212205400695</v>
      </c>
      <c r="I204" s="21">
        <v>2.8361664059646699E-2</v>
      </c>
      <c r="J204" s="21">
        <v>0.946524066196332</v>
      </c>
      <c r="K204" s="19">
        <v>0.11571392080303899</v>
      </c>
      <c r="L204" s="21">
        <v>0.80676824671038005</v>
      </c>
      <c r="M204" s="34" t="s">
        <v>504</v>
      </c>
      <c r="N204" s="3" t="s">
        <v>1090</v>
      </c>
      <c r="O204" s="3" t="s">
        <v>534</v>
      </c>
      <c r="P204" s="34"/>
      <c r="Q204" s="2"/>
      <c r="R204" s="3"/>
    </row>
    <row r="205" spans="1:18" x14ac:dyDescent="0.25">
      <c r="A205" s="17">
        <v>0.91474758701528003</v>
      </c>
      <c r="B205" s="17">
        <v>5.7930378769655705E-4</v>
      </c>
      <c r="C205" s="17">
        <v>0.39513091889075203</v>
      </c>
      <c r="D205" s="17">
        <v>0.20319679614431499</v>
      </c>
      <c r="E205" s="55">
        <v>1.1212098450000001</v>
      </c>
      <c r="F205" s="101">
        <v>8.6199999999999995E-5</v>
      </c>
      <c r="G205" s="19">
        <v>0.21263898704144199</v>
      </c>
      <c r="H205" s="21">
        <v>0.37534734268349401</v>
      </c>
      <c r="I205" s="21">
        <v>-6.6064848180422703E-3</v>
      </c>
      <c r="J205" s="21">
        <v>0.97781634567582598</v>
      </c>
      <c r="K205" s="19">
        <v>0.30035865455629601</v>
      </c>
      <c r="L205" s="21">
        <v>0.265360626443362</v>
      </c>
      <c r="M205" s="34" t="s">
        <v>505</v>
      </c>
      <c r="N205" s="3" t="s">
        <v>1091</v>
      </c>
      <c r="O205" s="3" t="s">
        <v>535</v>
      </c>
      <c r="P205" s="34"/>
      <c r="Q205" s="2"/>
      <c r="R205" s="3"/>
    </row>
    <row r="206" spans="1:18" x14ac:dyDescent="0.25">
      <c r="A206" s="17">
        <v>0.84017463706140905</v>
      </c>
      <c r="B206" s="17">
        <v>2.4271347569353601E-2</v>
      </c>
      <c r="C206" s="17">
        <v>0.61391859511611302</v>
      </c>
      <c r="D206" s="17">
        <v>0.21473109613153299</v>
      </c>
      <c r="E206" s="55">
        <v>1.120048852</v>
      </c>
      <c r="F206" s="101">
        <v>4.5100749999999997E-3</v>
      </c>
      <c r="G206" s="19">
        <v>-0.18349954967260901</v>
      </c>
      <c r="H206" s="21">
        <v>0.743224778367372</v>
      </c>
      <c r="I206" s="21">
        <v>-0.36291619497069599</v>
      </c>
      <c r="J206" s="21">
        <v>0.51863186496770197</v>
      </c>
      <c r="K206" s="19">
        <v>0.44748043641753399</v>
      </c>
      <c r="L206" s="21">
        <v>0.47704385242159703</v>
      </c>
      <c r="M206" s="34" t="s">
        <v>506</v>
      </c>
      <c r="N206" s="3" t="s">
        <v>1092</v>
      </c>
      <c r="O206" s="3" t="s">
        <v>536</v>
      </c>
      <c r="P206" s="34"/>
      <c r="Q206" s="2"/>
      <c r="R206" s="3"/>
    </row>
    <row r="207" spans="1:18" x14ac:dyDescent="0.25">
      <c r="A207" s="17">
        <v>0.88707372730814305</v>
      </c>
      <c r="B207" s="17">
        <v>2.0185691465873901E-2</v>
      </c>
      <c r="C207" s="17">
        <v>0.96083726308370498</v>
      </c>
      <c r="D207" s="17">
        <v>6.5040340662907703E-2</v>
      </c>
      <c r="E207" s="55">
        <v>1.1034606090000001</v>
      </c>
      <c r="F207" s="101">
        <v>5.6157409999999996E-3</v>
      </c>
      <c r="G207" s="19">
        <v>0.12545445388191301</v>
      </c>
      <c r="H207" s="21">
        <v>0.66024209246628596</v>
      </c>
      <c r="I207" s="21">
        <v>0.145855388043682</v>
      </c>
      <c r="J207" s="21">
        <v>0.60960096550713205</v>
      </c>
      <c r="K207" s="19">
        <v>0.30961547130060402</v>
      </c>
      <c r="L207" s="21">
        <v>0.33618518544627402</v>
      </c>
      <c r="M207" s="34" t="s">
        <v>507</v>
      </c>
      <c r="N207" s="3" t="s">
        <v>1093</v>
      </c>
      <c r="O207" s="3" t="s">
        <v>537</v>
      </c>
      <c r="P207" s="34"/>
      <c r="Q207" s="2"/>
      <c r="R207" s="3"/>
    </row>
    <row r="208" spans="1:18" x14ac:dyDescent="0.25">
      <c r="A208" s="17">
        <v>0.84129427230807596</v>
      </c>
      <c r="B208" s="17">
        <v>3.7859118654014798E-2</v>
      </c>
      <c r="C208" s="17">
        <v>0.81974947151107003</v>
      </c>
      <c r="D208" s="17">
        <v>0.13730019615165001</v>
      </c>
      <c r="E208" s="55">
        <v>1.100749779</v>
      </c>
      <c r="F208" s="101">
        <v>9.3970800000000004E-3</v>
      </c>
      <c r="G208" s="19">
        <v>7.7887633807235596E-2</v>
      </c>
      <c r="H208" s="21">
        <v>0.85944173350352404</v>
      </c>
      <c r="I208" s="21">
        <v>0.22769935375459699</v>
      </c>
      <c r="J208" s="21">
        <v>0.60569922472764703</v>
      </c>
      <c r="K208" s="19">
        <v>0.26194050615241699</v>
      </c>
      <c r="L208" s="21">
        <v>0.59537968966946597</v>
      </c>
      <c r="M208" s="34" t="s">
        <v>508</v>
      </c>
      <c r="N208" s="3" t="s">
        <v>1094</v>
      </c>
      <c r="O208" s="3" t="s">
        <v>538</v>
      </c>
      <c r="P208" s="34"/>
      <c r="Q208" s="2"/>
      <c r="R208" s="3"/>
    </row>
    <row r="209" spans="1:18" x14ac:dyDescent="0.25">
      <c r="A209" s="17">
        <v>0.69398250982189202</v>
      </c>
      <c r="B209" s="17">
        <v>6.1404057608841003E-2</v>
      </c>
      <c r="C209" s="17">
        <v>0.91830595698752304</v>
      </c>
      <c r="D209" s="17">
        <v>7.7956536382371003E-2</v>
      </c>
      <c r="E209" s="55">
        <v>1.09348234</v>
      </c>
      <c r="F209" s="101">
        <v>6.1866849999999999E-3</v>
      </c>
      <c r="G209" s="19">
        <v>4.5799748532535198E-2</v>
      </c>
      <c r="H209" s="21">
        <v>0.92451797971927796</v>
      </c>
      <c r="I209" s="21">
        <v>8.1904903449022001E-2</v>
      </c>
      <c r="J209" s="21">
        <v>0.86548739439508404</v>
      </c>
      <c r="K209" s="19">
        <v>0.14314329057675401</v>
      </c>
      <c r="L209" s="21">
        <v>0.79127321298587805</v>
      </c>
      <c r="M209" s="34" t="s">
        <v>509</v>
      </c>
      <c r="N209" s="3" t="s">
        <v>1095</v>
      </c>
      <c r="O209" s="3" t="s">
        <v>539</v>
      </c>
      <c r="P209" s="34"/>
      <c r="Q209" s="2"/>
      <c r="R209" s="3"/>
    </row>
    <row r="210" spans="1:18" x14ac:dyDescent="0.25">
      <c r="A210" s="17">
        <v>0.78196536849138298</v>
      </c>
      <c r="B210" s="17">
        <v>2.9843873082250298E-4</v>
      </c>
      <c r="C210" s="17">
        <v>0.17413061410538599</v>
      </c>
      <c r="D210" s="17">
        <v>0.471278745293645</v>
      </c>
      <c r="E210" s="55">
        <v>1.087450826</v>
      </c>
      <c r="F210" s="101">
        <v>1.0200000000000001E-5</v>
      </c>
      <c r="G210" s="19">
        <v>-0.120334693577152</v>
      </c>
      <c r="H210" s="21">
        <v>0.63609018615827495</v>
      </c>
      <c r="I210" s="21">
        <v>-0.11982475369338499</v>
      </c>
      <c r="J210" s="21">
        <v>0.63751361822667396</v>
      </c>
      <c r="K210" s="19">
        <v>0.28050435572900601</v>
      </c>
      <c r="L210" s="21">
        <v>0.32817947949704201</v>
      </c>
      <c r="M210" s="34" t="s">
        <v>510</v>
      </c>
      <c r="N210" s="3" t="s">
        <v>1096</v>
      </c>
      <c r="O210" s="3" t="s">
        <v>540</v>
      </c>
      <c r="P210" s="34"/>
      <c r="Q210" s="2"/>
      <c r="R210" s="3"/>
    </row>
    <row r="211" spans="1:18" x14ac:dyDescent="0.25">
      <c r="A211" s="17">
        <v>0.60009986780192903</v>
      </c>
      <c r="B211" s="17">
        <v>2.5749091576041799E-3</v>
      </c>
      <c r="C211" s="17">
        <v>-0.16483307809902201</v>
      </c>
      <c r="D211" s="17">
        <v>0.492952792236101</v>
      </c>
      <c r="E211" s="55">
        <v>1.084419338</v>
      </c>
      <c r="F211" s="101">
        <v>1.0000000000000001E-5</v>
      </c>
      <c r="G211" s="19">
        <v>-0.43215601923117902</v>
      </c>
      <c r="H211" s="21">
        <v>0.33018834937121799</v>
      </c>
      <c r="I211" s="21">
        <v>0.27932912054713599</v>
      </c>
      <c r="J211" s="21">
        <v>0.52634969199881898</v>
      </c>
      <c r="K211" s="19">
        <v>-0.27347759693629298</v>
      </c>
      <c r="L211" s="21">
        <v>0.57858468079678904</v>
      </c>
      <c r="M211" s="34" t="s">
        <v>511</v>
      </c>
      <c r="N211" s="3" t="s">
        <v>1097</v>
      </c>
      <c r="O211" s="3" t="s">
        <v>541</v>
      </c>
      <c r="P211" s="34"/>
      <c r="Q211" s="2"/>
      <c r="R211" s="3"/>
    </row>
    <row r="212" spans="1:18" x14ac:dyDescent="0.25">
      <c r="A212" s="17">
        <v>0.60033180362289196</v>
      </c>
      <c r="B212" s="17">
        <v>1.2032703192630099E-3</v>
      </c>
      <c r="C212" s="17">
        <v>0.16969823527203201</v>
      </c>
      <c r="D212" s="17">
        <v>0.43723887748774798</v>
      </c>
      <c r="E212" s="55">
        <v>1.071372115</v>
      </c>
      <c r="F212" s="101">
        <v>3.7500000000000001E-6</v>
      </c>
      <c r="G212" s="19">
        <v>0.20227396152548699</v>
      </c>
      <c r="H212" s="21">
        <v>0.25641183470696699</v>
      </c>
      <c r="I212" s="21">
        <v>-2.12023216954123E-2</v>
      </c>
      <c r="J212" s="21">
        <v>0.90383382910248899</v>
      </c>
      <c r="K212" s="19">
        <v>0.43991443514183498</v>
      </c>
      <c r="L212" s="21">
        <v>3.38766993455617E-2</v>
      </c>
      <c r="M212" s="34" t="s">
        <v>512</v>
      </c>
      <c r="N212" s="3" t="s">
        <v>1098</v>
      </c>
      <c r="O212" s="3" t="s">
        <v>542</v>
      </c>
      <c r="P212" s="34"/>
      <c r="Q212" s="2"/>
      <c r="R212" s="3"/>
    </row>
    <row r="213" spans="1:18" x14ac:dyDescent="0.25">
      <c r="A213" s="17">
        <v>0.81788546346662505</v>
      </c>
      <c r="B213" s="17">
        <v>3.7867888486511403E-2</v>
      </c>
      <c r="C213" s="16">
        <v>1.3027980916078401</v>
      </c>
      <c r="D213" s="96">
        <v>2.1590867084441499E-2</v>
      </c>
      <c r="E213" s="55">
        <v>1.0685236760000001</v>
      </c>
      <c r="F213" s="101">
        <v>9.4852070000000007E-3</v>
      </c>
      <c r="G213" s="19">
        <v>-0.21426372942188601</v>
      </c>
      <c r="H213" s="21">
        <v>0.652544456064861</v>
      </c>
      <c r="I213" s="21">
        <v>0.179936059493494</v>
      </c>
      <c r="J213" s="21">
        <v>0.70515506531601901</v>
      </c>
      <c r="K213" s="19">
        <v>0.37334657951244399</v>
      </c>
      <c r="L213" s="21">
        <v>0.48439469706107002</v>
      </c>
      <c r="M213" s="34" t="s">
        <v>513</v>
      </c>
      <c r="N213" s="3" t="s">
        <v>1099</v>
      </c>
      <c r="O213" s="3" t="s">
        <v>543</v>
      </c>
      <c r="P213" s="34"/>
      <c r="Q213" s="2"/>
      <c r="R213" s="3"/>
    </row>
    <row r="214" spans="1:18" x14ac:dyDescent="0.25">
      <c r="A214" s="17">
        <v>0.71372541041610704</v>
      </c>
      <c r="B214" s="17">
        <v>1.2104595868168E-2</v>
      </c>
      <c r="C214" s="17">
        <v>4.8371146551970098E-2</v>
      </c>
      <c r="D214" s="17">
        <v>0.89290130110932397</v>
      </c>
      <c r="E214" s="55">
        <v>1.062880142</v>
      </c>
      <c r="F214" s="101">
        <v>7.1120700000000005E-4</v>
      </c>
      <c r="G214" s="19">
        <v>-3.3753779884392501E-2</v>
      </c>
      <c r="H214" s="21">
        <v>0.90987820383146301</v>
      </c>
      <c r="I214" s="21">
        <v>0.18434419228707599</v>
      </c>
      <c r="J214" s="21">
        <v>0.53825483034636501</v>
      </c>
      <c r="K214" s="19">
        <v>-4.73093921980983E-2</v>
      </c>
      <c r="L214" s="21">
        <v>0.88716791517403504</v>
      </c>
      <c r="M214" s="34" t="s">
        <v>514</v>
      </c>
      <c r="N214" s="3" t="s">
        <v>1100</v>
      </c>
      <c r="O214" s="3" t="s">
        <v>272</v>
      </c>
      <c r="P214" s="34"/>
      <c r="Q214" s="2"/>
      <c r="R214" s="3"/>
    </row>
    <row r="215" spans="1:18" x14ac:dyDescent="0.25">
      <c r="A215" s="17">
        <v>0.96422128437060095</v>
      </c>
      <c r="B215" s="17">
        <v>2.3027412841119602E-3</v>
      </c>
      <c r="C215" s="17">
        <v>0.297003848611118</v>
      </c>
      <c r="D215" s="17">
        <v>0.43617950258202298</v>
      </c>
      <c r="E215" s="55">
        <v>1.0588367329999999</v>
      </c>
      <c r="F215" s="101">
        <v>1.1089330000000001E-3</v>
      </c>
      <c r="G215" s="19">
        <v>-0.15807839160537501</v>
      </c>
      <c r="H215" s="21">
        <v>0.55846768886453202</v>
      </c>
      <c r="I215" s="21">
        <v>-0.17042714491733699</v>
      </c>
      <c r="J215" s="21">
        <v>0.52842919033060098</v>
      </c>
      <c r="K215" s="19">
        <v>-7.5265012209654494E-2</v>
      </c>
      <c r="L215" s="21">
        <v>0.80256776225476401</v>
      </c>
      <c r="M215" s="34" t="s">
        <v>515</v>
      </c>
      <c r="N215" s="3" t="s">
        <v>1101</v>
      </c>
      <c r="O215" s="3" t="s">
        <v>544</v>
      </c>
      <c r="P215" s="34"/>
      <c r="Q215" s="2"/>
      <c r="R215" s="3"/>
    </row>
    <row r="216" spans="1:18" x14ac:dyDescent="0.25">
      <c r="A216" s="17">
        <v>0.89027741804887806</v>
      </c>
      <c r="B216" s="17">
        <v>1.2467571862018001E-2</v>
      </c>
      <c r="C216" s="17">
        <v>0.55088835341311904</v>
      </c>
      <c r="D216" s="17">
        <v>0.23280632916053701</v>
      </c>
      <c r="E216" s="55">
        <v>1.0570241929999999</v>
      </c>
      <c r="F216" s="101">
        <v>4.2307569999999999E-3</v>
      </c>
      <c r="G216" s="19">
        <v>-0.23334021965123</v>
      </c>
      <c r="H216" s="21">
        <v>0.43618442734827401</v>
      </c>
      <c r="I216" s="21">
        <v>0.11188773240465499</v>
      </c>
      <c r="J216" s="21">
        <v>0.70730082155796803</v>
      </c>
      <c r="K216" s="19">
        <v>0.40913620657851402</v>
      </c>
      <c r="L216" s="21">
        <v>0.22686407211262799</v>
      </c>
      <c r="M216" s="34" t="s">
        <v>516</v>
      </c>
      <c r="N216" s="3" t="s">
        <v>1102</v>
      </c>
      <c r="O216" s="3" t="s">
        <v>545</v>
      </c>
      <c r="P216" s="34"/>
      <c r="Q216" s="2"/>
      <c r="R216" s="3"/>
    </row>
    <row r="217" spans="1:18" x14ac:dyDescent="0.25">
      <c r="A217" s="17">
        <v>0.84722083036946305</v>
      </c>
      <c r="B217" s="17">
        <v>2.0330204635241201E-2</v>
      </c>
      <c r="C217" s="17">
        <v>0.86388876376225998</v>
      </c>
      <c r="D217" s="17">
        <v>8.0874055459228197E-2</v>
      </c>
      <c r="E217" s="55">
        <v>1.0521059530000001</v>
      </c>
      <c r="F217" s="101">
        <v>5.7305439999999997E-3</v>
      </c>
      <c r="G217" s="19">
        <v>-0.16907030602588</v>
      </c>
      <c r="H217" s="21">
        <v>0.75876400817761103</v>
      </c>
      <c r="I217" s="21">
        <v>-0.169159717754296</v>
      </c>
      <c r="J217" s="21">
        <v>0.75864067781028699</v>
      </c>
      <c r="K217" s="19">
        <v>-8.9730811790765599E-2</v>
      </c>
      <c r="L217" s="21">
        <v>0.883991305442974</v>
      </c>
      <c r="M217" s="34" t="s">
        <v>517</v>
      </c>
      <c r="N217" s="3" t="s">
        <v>1103</v>
      </c>
      <c r="O217" s="3" t="s">
        <v>546</v>
      </c>
      <c r="P217" s="34"/>
      <c r="Q217" s="2"/>
      <c r="R217" s="3"/>
    </row>
    <row r="218" spans="1:18" x14ac:dyDescent="0.25">
      <c r="A218" s="17">
        <v>0.77201094767420897</v>
      </c>
      <c r="B218" s="17">
        <v>9.7884973903084108E-3</v>
      </c>
      <c r="C218" s="17">
        <v>0.56841655899923305</v>
      </c>
      <c r="D218" s="17">
        <v>0.14400002397995301</v>
      </c>
      <c r="E218" s="55">
        <v>1.0510098839999999</v>
      </c>
      <c r="F218" s="101">
        <v>1.1107199999999999E-3</v>
      </c>
      <c r="G218" s="19">
        <v>-0.29826530816927399</v>
      </c>
      <c r="H218" s="21">
        <v>0.49377445500698802</v>
      </c>
      <c r="I218" s="21">
        <v>-0.54443002999330703</v>
      </c>
      <c r="J218" s="21">
        <v>0.217516761471751</v>
      </c>
      <c r="K218" s="19">
        <v>4.44489013103695E-2</v>
      </c>
      <c r="L218" s="21">
        <v>0.92691710041033903</v>
      </c>
      <c r="M218" s="34" t="s">
        <v>518</v>
      </c>
      <c r="N218" s="3" t="s">
        <v>1104</v>
      </c>
      <c r="O218" s="3" t="s">
        <v>547</v>
      </c>
      <c r="P218" s="34"/>
      <c r="Q218" s="2"/>
      <c r="R218" s="3"/>
    </row>
    <row r="219" spans="1:18" x14ac:dyDescent="0.25">
      <c r="A219" s="17">
        <v>0.87041218314316704</v>
      </c>
      <c r="B219" s="17">
        <v>2.0916244494384801E-2</v>
      </c>
      <c r="C219" s="17">
        <v>0.72297281485615605</v>
      </c>
      <c r="D219" s="17">
        <v>0.15013956184007701</v>
      </c>
      <c r="E219" s="55">
        <v>1.0471566569999999</v>
      </c>
      <c r="F219" s="101">
        <v>7.2852780000000001E-3</v>
      </c>
      <c r="G219" s="19">
        <v>8.3187306415855001E-4</v>
      </c>
      <c r="H219" s="21">
        <v>0.99837952711251698</v>
      </c>
      <c r="I219" s="21">
        <v>0.27833097774334797</v>
      </c>
      <c r="J219" s="21">
        <v>0.49918517066146401</v>
      </c>
      <c r="K219" s="19">
        <v>0.32751732986959903</v>
      </c>
      <c r="L219" s="21">
        <v>0.47719380397677202</v>
      </c>
      <c r="M219" s="34" t="s">
        <v>519</v>
      </c>
      <c r="N219" s="3" t="s">
        <v>1105</v>
      </c>
      <c r="O219" s="3" t="s">
        <v>92</v>
      </c>
      <c r="P219" s="34"/>
      <c r="Q219" s="2"/>
      <c r="R219" s="3"/>
    </row>
    <row r="220" spans="1:18" x14ac:dyDescent="0.25">
      <c r="A220" s="17">
        <v>0.81364474664995601</v>
      </c>
      <c r="B220" s="17">
        <v>1.23579822941379E-3</v>
      </c>
      <c r="C220" s="17">
        <v>2.34957916374006E-2</v>
      </c>
      <c r="D220" s="17">
        <v>0.93629415581196496</v>
      </c>
      <c r="E220" s="55">
        <v>1.045811665</v>
      </c>
      <c r="F220" s="101">
        <v>1.32058E-4</v>
      </c>
      <c r="G220" s="19">
        <v>-3.5069535855902799E-2</v>
      </c>
      <c r="H220" s="21">
        <v>0.91819479067693999</v>
      </c>
      <c r="I220" s="21">
        <v>-0.20643807716302201</v>
      </c>
      <c r="J220" s="21">
        <v>0.54716133878915296</v>
      </c>
      <c r="K220" s="19">
        <v>-0.14945552385788499</v>
      </c>
      <c r="L220" s="21">
        <v>0.69592645652303597</v>
      </c>
      <c r="M220" s="34" t="s">
        <v>520</v>
      </c>
      <c r="N220" s="3" t="s">
        <v>1106</v>
      </c>
      <c r="O220" s="3" t="s">
        <v>548</v>
      </c>
      <c r="P220" s="34"/>
      <c r="Q220" s="2"/>
      <c r="R220" s="3"/>
    </row>
    <row r="221" spans="1:18" x14ac:dyDescent="0.25">
      <c r="A221" s="17">
        <v>0.99930962433311099</v>
      </c>
      <c r="B221" s="17">
        <v>3.9875593688296403E-3</v>
      </c>
      <c r="C221" s="17">
        <v>-0.103155465853932</v>
      </c>
      <c r="D221" s="17">
        <v>0.80713030903169003</v>
      </c>
      <c r="E221" s="55">
        <v>1.0335873120000001</v>
      </c>
      <c r="F221" s="101">
        <v>3.1426710000000001E-3</v>
      </c>
      <c r="G221" s="19">
        <v>-0.17476797673967001</v>
      </c>
      <c r="H221" s="21">
        <v>0.60350378718604103</v>
      </c>
      <c r="I221" s="21">
        <v>0.106996348977637</v>
      </c>
      <c r="J221" s="21">
        <v>0.75001706374437505</v>
      </c>
      <c r="K221" s="19">
        <v>-0.166646308800392</v>
      </c>
      <c r="L221" s="21">
        <v>0.65751748964537804</v>
      </c>
      <c r="M221" s="34" t="s">
        <v>521</v>
      </c>
      <c r="N221" s="3" t="s">
        <v>1107</v>
      </c>
      <c r="O221" s="3" t="s">
        <v>549</v>
      </c>
      <c r="P221" s="34"/>
      <c r="Q221" s="2"/>
      <c r="R221" s="3"/>
    </row>
    <row r="222" spans="1:18" x14ac:dyDescent="0.25">
      <c r="A222" s="17">
        <v>0.61524735976644296</v>
      </c>
      <c r="B222" s="17">
        <v>3.6795417105215302E-3</v>
      </c>
      <c r="C222" s="17">
        <v>0.185206290452607</v>
      </c>
      <c r="D222" s="17">
        <v>0.47490206304795501</v>
      </c>
      <c r="E222" s="55">
        <v>1.0275086899999999</v>
      </c>
      <c r="F222" s="101">
        <v>4.0399999999999999E-5</v>
      </c>
      <c r="G222" s="19">
        <v>0.33551364900420799</v>
      </c>
      <c r="H222" s="21">
        <v>0.29699749274694398</v>
      </c>
      <c r="I222" s="21">
        <v>-1.16136380585177E-2</v>
      </c>
      <c r="J222" s="21">
        <v>0.97082041449984902</v>
      </c>
      <c r="K222" s="19">
        <v>0.53439442298492901</v>
      </c>
      <c r="L222" s="21">
        <v>0.142518800720247</v>
      </c>
      <c r="M222" s="34" t="s">
        <v>522</v>
      </c>
      <c r="N222" s="3" t="s">
        <v>1108</v>
      </c>
      <c r="O222" s="3" t="s">
        <v>550</v>
      </c>
      <c r="P222" s="34"/>
      <c r="Q222" s="2"/>
      <c r="R222" s="3"/>
    </row>
    <row r="223" spans="1:18" x14ac:dyDescent="0.25">
      <c r="A223" s="17">
        <v>0.97921460106293201</v>
      </c>
      <c r="B223" s="17">
        <v>1.13068547580527E-2</v>
      </c>
      <c r="C223" s="17">
        <v>0.77624613701586498</v>
      </c>
      <c r="D223" s="17">
        <v>0.126126542847566</v>
      </c>
      <c r="E223" s="55">
        <v>1.0234456080000001</v>
      </c>
      <c r="F223" s="101">
        <v>8.6826000000000004E-3</v>
      </c>
      <c r="G223" s="19">
        <v>0.26956928223645399</v>
      </c>
      <c r="H223" s="21">
        <v>0.42875163346539202</v>
      </c>
      <c r="I223" s="21">
        <v>4.9938457534348203E-2</v>
      </c>
      <c r="J223" s="21">
        <v>0.88259872154979002</v>
      </c>
      <c r="K223" s="19">
        <v>0.306350491796539</v>
      </c>
      <c r="L223" s="21">
        <v>0.42130462172126398</v>
      </c>
      <c r="M223" s="34" t="s">
        <v>523</v>
      </c>
      <c r="N223" s="3" t="s">
        <v>1109</v>
      </c>
      <c r="O223" s="3" t="s">
        <v>313</v>
      </c>
      <c r="P223" s="34"/>
      <c r="Q223" s="2"/>
      <c r="R223" s="3"/>
    </row>
    <row r="224" spans="1:18" x14ac:dyDescent="0.25">
      <c r="A224" s="17">
        <v>0.77311025015800094</v>
      </c>
      <c r="B224" s="17">
        <v>5.1175410465977998E-4</v>
      </c>
      <c r="C224" s="17">
        <v>0.37396386020393502</v>
      </c>
      <c r="D224" s="17">
        <v>0.15152112978427501</v>
      </c>
      <c r="E224" s="55">
        <v>1.021638432</v>
      </c>
      <c r="F224" s="101">
        <v>3.43E-5</v>
      </c>
      <c r="G224" s="19">
        <v>0.15864026692052999</v>
      </c>
      <c r="H224" s="21">
        <v>0.59637526310250299</v>
      </c>
      <c r="I224" s="21">
        <v>0.19591449671771199</v>
      </c>
      <c r="J224" s="21">
        <v>0.51381864192882198</v>
      </c>
      <c r="K224" s="19">
        <v>-0.101875918657697</v>
      </c>
      <c r="L224" s="21">
        <v>0.76044339085887203</v>
      </c>
      <c r="M224" s="34" t="s">
        <v>524</v>
      </c>
      <c r="N224" s="3" t="s">
        <v>1110</v>
      </c>
      <c r="O224" s="3" t="s">
        <v>551</v>
      </c>
      <c r="P224" s="34"/>
      <c r="Q224" s="2"/>
      <c r="R224" s="3"/>
    </row>
    <row r="225" spans="1:18" x14ac:dyDescent="0.25">
      <c r="A225" s="17">
        <v>0.60723525828804303</v>
      </c>
      <c r="B225" s="17">
        <v>1.13821374014471E-2</v>
      </c>
      <c r="C225" s="17">
        <v>0.465172909647523</v>
      </c>
      <c r="D225" s="17">
        <v>0.13878855876072099</v>
      </c>
      <c r="E225" s="55">
        <v>1.0191642860000001</v>
      </c>
      <c r="F225" s="101">
        <v>2.21571E-4</v>
      </c>
      <c r="G225" s="19">
        <v>9.2269429172992204E-2</v>
      </c>
      <c r="H225" s="21">
        <v>0.81344093621051405</v>
      </c>
      <c r="I225" s="21">
        <v>0.33031187869925999</v>
      </c>
      <c r="J225" s="21">
        <v>0.40191973536458298</v>
      </c>
      <c r="K225" s="19">
        <v>0.32386670353639901</v>
      </c>
      <c r="L225" s="21">
        <v>0.46141918400499199</v>
      </c>
      <c r="M225" s="34" t="s">
        <v>525</v>
      </c>
      <c r="N225" s="3" t="s">
        <v>1111</v>
      </c>
      <c r="O225" s="3" t="s">
        <v>552</v>
      </c>
      <c r="P225" s="34"/>
      <c r="Q225" s="2"/>
      <c r="R225" s="3"/>
    </row>
    <row r="226" spans="1:18" x14ac:dyDescent="0.25">
      <c r="A226" s="17">
        <v>0.72855304894376804</v>
      </c>
      <c r="B226" s="17">
        <v>3.0660845387837098E-2</v>
      </c>
      <c r="C226" s="17">
        <v>0.466024176968375</v>
      </c>
      <c r="D226" s="17">
        <v>0.29711751300411698</v>
      </c>
      <c r="E226" s="55">
        <v>1.006699754</v>
      </c>
      <c r="F226" s="101">
        <v>4.9232829999999997E-3</v>
      </c>
      <c r="G226" s="19">
        <v>-2.2398620094606699E-2</v>
      </c>
      <c r="H226" s="21">
        <v>0.94578412351197705</v>
      </c>
      <c r="I226" s="21">
        <v>4.93193972586186E-2</v>
      </c>
      <c r="J226" s="21">
        <v>0.881000715514621</v>
      </c>
      <c r="K226" s="19">
        <v>3.5288980731908601E-2</v>
      </c>
      <c r="L226" s="21">
        <v>0.92366287702716598</v>
      </c>
      <c r="M226" s="34" t="s">
        <v>526</v>
      </c>
      <c r="N226" s="3" t="s">
        <v>1112</v>
      </c>
      <c r="O226" s="3" t="s">
        <v>553</v>
      </c>
      <c r="P226" s="34"/>
      <c r="Q226" s="2"/>
      <c r="R226" s="3"/>
    </row>
    <row r="227" spans="1:18" x14ac:dyDescent="0.25">
      <c r="A227" s="26">
        <v>0.96315381590231397</v>
      </c>
      <c r="B227" s="26">
        <v>1.4792419675775E-3</v>
      </c>
      <c r="C227" s="26">
        <v>0.36264463140409697</v>
      </c>
      <c r="D227" s="26">
        <v>0.31668981306161498</v>
      </c>
      <c r="E227" s="56">
        <v>1.000271439</v>
      </c>
      <c r="F227" s="99">
        <v>1.0924579999999999E-3</v>
      </c>
      <c r="G227" s="24">
        <v>0.20904419595500601</v>
      </c>
      <c r="H227" s="25">
        <v>0.498810731751334</v>
      </c>
      <c r="I227" s="25">
        <v>-0.101213957817702</v>
      </c>
      <c r="J227" s="25">
        <v>0.74225476981462701</v>
      </c>
      <c r="K227" s="24">
        <v>0.46162707852606499</v>
      </c>
      <c r="L227" s="25">
        <v>0.18840722658817799</v>
      </c>
      <c r="M227" s="37" t="s">
        <v>527</v>
      </c>
      <c r="N227" s="5" t="s">
        <v>1113</v>
      </c>
      <c r="O227" s="5" t="s">
        <v>554</v>
      </c>
      <c r="P227" s="37"/>
      <c r="Q227" s="4"/>
      <c r="R227" s="5"/>
    </row>
    <row r="228" spans="1:18" x14ac:dyDescent="0.25">
      <c r="A228" s="17">
        <v>0.94136537636134598</v>
      </c>
      <c r="B228" s="17">
        <v>8.3497937712139394E-3</v>
      </c>
      <c r="C228" s="50">
        <v>1.4309586067078801</v>
      </c>
      <c r="D228" s="95">
        <v>5.2553492578861702E-3</v>
      </c>
      <c r="E228" s="21">
        <v>0.59252237100000005</v>
      </c>
      <c r="F228" s="21">
        <v>7.5088586999999998E-2</v>
      </c>
      <c r="G228" s="19">
        <v>9.5391167664033105E-2</v>
      </c>
      <c r="H228" s="21">
        <v>0.80808624001443596</v>
      </c>
      <c r="I228" s="21">
        <v>0.20089608540515</v>
      </c>
      <c r="J228" s="21">
        <v>0.60984385628673599</v>
      </c>
      <c r="K228" s="92">
        <v>0.14494416082044601</v>
      </c>
      <c r="L228" s="21">
        <v>0.741468257139273</v>
      </c>
      <c r="M228" s="34" t="s">
        <v>45</v>
      </c>
      <c r="N228" s="3" t="s">
        <v>1114</v>
      </c>
      <c r="O228" s="3" t="s">
        <v>555</v>
      </c>
      <c r="P228" s="34" t="s">
        <v>143</v>
      </c>
      <c r="Q228" s="2" t="s">
        <v>143</v>
      </c>
      <c r="R228" s="3" t="s">
        <v>143</v>
      </c>
    </row>
    <row r="229" spans="1:18" x14ac:dyDescent="0.25">
      <c r="A229" s="17">
        <v>0.41547111383458701</v>
      </c>
      <c r="B229" s="17">
        <v>0.20130810940024399</v>
      </c>
      <c r="C229" s="50">
        <v>1.39993583427049</v>
      </c>
      <c r="D229" s="95">
        <v>6.2251795836259297E-3</v>
      </c>
      <c r="E229" s="21">
        <v>0.18661227</v>
      </c>
      <c r="F229" s="21">
        <v>0.55713687199999995</v>
      </c>
      <c r="G229" s="19">
        <v>-0.48222383187916801</v>
      </c>
      <c r="H229" s="21">
        <v>0.178284058572483</v>
      </c>
      <c r="I229" s="21">
        <v>-0.121749752718188</v>
      </c>
      <c r="J229" s="21">
        <v>0.72864071213174497</v>
      </c>
      <c r="K229" s="19">
        <v>-0.57689581647702004</v>
      </c>
      <c r="L229" s="21">
        <v>0.151032272688428</v>
      </c>
      <c r="M229" s="34" t="s">
        <v>46</v>
      </c>
      <c r="N229" s="3" t="s">
        <v>1115</v>
      </c>
      <c r="O229" s="3" t="s">
        <v>556</v>
      </c>
      <c r="P229" s="34"/>
      <c r="Q229" s="41"/>
      <c r="R229" s="42"/>
    </row>
    <row r="230" spans="1:18" x14ac:dyDescent="0.25">
      <c r="A230" s="17">
        <v>0.64234063708323796</v>
      </c>
      <c r="B230" s="17">
        <v>4.5521355820160897E-2</v>
      </c>
      <c r="C230" s="50">
        <v>1.2784721592070301</v>
      </c>
      <c r="D230" s="95">
        <v>7.8328612709913405E-3</v>
      </c>
      <c r="E230" s="21">
        <v>0.64284789399999998</v>
      </c>
      <c r="F230" s="21">
        <v>4.5372638E-2</v>
      </c>
      <c r="G230" s="19">
        <v>-0.223122262279907</v>
      </c>
      <c r="H230" s="21">
        <v>0.53978476225521599</v>
      </c>
      <c r="I230" s="21">
        <v>-9.8241523127621896E-2</v>
      </c>
      <c r="J230" s="21">
        <v>0.78642206422227001</v>
      </c>
      <c r="K230" s="19">
        <v>-5.3445232812775197E-2</v>
      </c>
      <c r="L230" s="21">
        <v>0.89503614368094997</v>
      </c>
      <c r="M230" s="34" t="s">
        <v>47</v>
      </c>
      <c r="N230" s="3" t="s">
        <v>1116</v>
      </c>
      <c r="O230" s="3" t="s">
        <v>557</v>
      </c>
      <c r="P230" s="34"/>
      <c r="Q230" s="41"/>
      <c r="R230" s="42"/>
    </row>
    <row r="231" spans="1:18" x14ac:dyDescent="0.25">
      <c r="A231" s="17">
        <v>0.89621850151512905</v>
      </c>
      <c r="B231" s="17">
        <v>7.0759263286703303E-3</v>
      </c>
      <c r="C231" s="50">
        <v>1.25147740568719</v>
      </c>
      <c r="D231" s="95">
        <v>7.66463071936066E-3</v>
      </c>
      <c r="E231" s="21">
        <v>0.63910532200000003</v>
      </c>
      <c r="F231" s="21">
        <v>4.1897773999999999E-2</v>
      </c>
      <c r="G231" s="19">
        <v>-0.27766404011041701</v>
      </c>
      <c r="H231" s="21">
        <v>0.34251657259462798</v>
      </c>
      <c r="I231" s="21">
        <v>8.9954381373152301E-2</v>
      </c>
      <c r="J231" s="21">
        <v>0.75615412174072805</v>
      </c>
      <c r="K231" s="19">
        <v>0.116808382325345</v>
      </c>
      <c r="L231" s="21">
        <v>0.71845746337165195</v>
      </c>
      <c r="M231" s="34" t="s">
        <v>48</v>
      </c>
      <c r="N231" s="3" t="s">
        <v>1117</v>
      </c>
      <c r="O231" s="3" t="s">
        <v>558</v>
      </c>
      <c r="P231" s="34"/>
      <c r="Q231" s="41"/>
      <c r="R231" s="42"/>
    </row>
    <row r="232" spans="1:18" x14ac:dyDescent="0.25">
      <c r="A232" s="17">
        <v>0.430740886748541</v>
      </c>
      <c r="B232" s="17">
        <v>6.5898727972117599E-2</v>
      </c>
      <c r="C232" s="50">
        <v>1.1239005255205501</v>
      </c>
      <c r="D232" s="95">
        <v>2.35210809808246E-3</v>
      </c>
      <c r="E232" s="21">
        <v>0.120915588</v>
      </c>
      <c r="F232" s="21">
        <v>0.58552709700000005</v>
      </c>
      <c r="G232" s="19">
        <v>6.6133609611368299E-2</v>
      </c>
      <c r="H232" s="21">
        <v>0.80631463857097996</v>
      </c>
      <c r="I232" s="21">
        <v>0.13920348063320301</v>
      </c>
      <c r="J232" s="21">
        <v>0.60669205576513296</v>
      </c>
      <c r="K232" s="19">
        <v>0.245945836527032</v>
      </c>
      <c r="L232" s="21">
        <v>0.41812535425328201</v>
      </c>
      <c r="M232" s="34" t="s">
        <v>49</v>
      </c>
      <c r="N232" s="3" t="s">
        <v>1118</v>
      </c>
      <c r="O232" s="3" t="s">
        <v>92</v>
      </c>
      <c r="P232" s="34"/>
      <c r="Q232" s="41"/>
      <c r="R232" s="42"/>
    </row>
    <row r="233" spans="1:18" x14ac:dyDescent="0.25">
      <c r="A233" s="17">
        <v>0.26555741913236602</v>
      </c>
      <c r="B233" s="17">
        <v>0.30909614836182803</v>
      </c>
      <c r="C233" s="50">
        <v>1.1203401655546801</v>
      </c>
      <c r="D233" s="95">
        <v>6.8105496949591102E-3</v>
      </c>
      <c r="E233" s="21">
        <v>0.12245041</v>
      </c>
      <c r="F233" s="21">
        <v>0.63429662899999995</v>
      </c>
      <c r="G233" s="19">
        <v>0.29362277740989001</v>
      </c>
      <c r="H233" s="21">
        <v>0.293731885650513</v>
      </c>
      <c r="I233" s="21">
        <v>0.57756450890300204</v>
      </c>
      <c r="J233" s="21">
        <v>4.6222773472629299E-2</v>
      </c>
      <c r="K233" s="19">
        <v>0.134226492318548</v>
      </c>
      <c r="L233" s="21">
        <v>0.66420705140532998</v>
      </c>
      <c r="M233" s="34" t="s">
        <v>50</v>
      </c>
      <c r="N233" s="3" t="s">
        <v>1119</v>
      </c>
      <c r="O233" s="3" t="s">
        <v>559</v>
      </c>
      <c r="P233" s="34"/>
      <c r="Q233" s="41"/>
      <c r="R233" s="42"/>
    </row>
    <row r="234" spans="1:18" x14ac:dyDescent="0.25">
      <c r="A234" s="17">
        <v>0.35973304105589698</v>
      </c>
      <c r="B234" s="17">
        <v>0.140759347422272</v>
      </c>
      <c r="C234" s="50">
        <v>1.0700501827273501</v>
      </c>
      <c r="D234" s="95">
        <v>5.2131640183159002E-3</v>
      </c>
      <c r="E234" s="21">
        <v>0.39891858600000002</v>
      </c>
      <c r="F234" s="21">
        <v>0.10519213199999999</v>
      </c>
      <c r="G234" s="19">
        <v>-0.45355945140343601</v>
      </c>
      <c r="H234" s="21">
        <v>9.7429274430124793E-2</v>
      </c>
      <c r="I234" s="21">
        <v>-2.26093476602767E-2</v>
      </c>
      <c r="J234" s="21">
        <v>0.93191176360092398</v>
      </c>
      <c r="K234" s="19">
        <v>-0.17810988380562501</v>
      </c>
      <c r="L234" s="21">
        <v>0.548874647209875</v>
      </c>
      <c r="M234" s="34" t="s">
        <v>51</v>
      </c>
      <c r="N234" s="3" t="s">
        <v>1120</v>
      </c>
      <c r="O234" s="3" t="s">
        <v>560</v>
      </c>
      <c r="P234" s="34"/>
      <c r="Q234" s="41"/>
      <c r="R234" s="42"/>
    </row>
    <row r="235" spans="1:18" x14ac:dyDescent="0.25">
      <c r="A235" s="17">
        <v>0.78657776130090995</v>
      </c>
      <c r="B235" s="17">
        <v>5.5342641488465398E-3</v>
      </c>
      <c r="C235" s="50">
        <v>1.0148606223544401</v>
      </c>
      <c r="D235" s="95">
        <v>9.8598603942384802E-3</v>
      </c>
      <c r="E235" s="21">
        <v>0.94452857099999998</v>
      </c>
      <c r="F235" s="21">
        <v>1.469833E-3</v>
      </c>
      <c r="G235" s="19">
        <v>0.16209901552261199</v>
      </c>
      <c r="H235" s="21">
        <v>0.47548489767313201</v>
      </c>
      <c r="I235" s="21">
        <v>-7.9572088071636807E-2</v>
      </c>
      <c r="J235" s="21">
        <v>0.72489047619397895</v>
      </c>
      <c r="K235" s="19">
        <v>0.17916525491883001</v>
      </c>
      <c r="L235" s="21">
        <v>0.48047254537552297</v>
      </c>
      <c r="M235" s="34" t="s">
        <v>52</v>
      </c>
      <c r="N235" s="3" t="s">
        <v>1121</v>
      </c>
      <c r="O235" s="3" t="s">
        <v>561</v>
      </c>
      <c r="P235" s="34"/>
      <c r="Q235" s="41"/>
      <c r="R235" s="42"/>
    </row>
    <row r="236" spans="1:18" x14ac:dyDescent="0.25">
      <c r="A236" s="17">
        <v>0.39687670892162402</v>
      </c>
      <c r="B236" s="17">
        <v>2.9798772484134501E-2</v>
      </c>
      <c r="C236" s="50">
        <v>1.0120897787007599</v>
      </c>
      <c r="D236" s="95">
        <v>6.0778664332315703E-4</v>
      </c>
      <c r="E236" s="21">
        <v>0.34505813800000001</v>
      </c>
      <c r="F236" s="21">
        <v>5.4303197999999997E-2</v>
      </c>
      <c r="G236" s="19">
        <v>1.6083060091493202E-2</v>
      </c>
      <c r="H236" s="21">
        <v>0.82790887111883804</v>
      </c>
      <c r="I236" s="21">
        <v>7.4859788522783105E-2</v>
      </c>
      <c r="J236" s="21">
        <v>0.31722723773693001</v>
      </c>
      <c r="K236" s="19">
        <v>-5.72899423266739E-2</v>
      </c>
      <c r="L236" s="21">
        <v>0.49081256542196</v>
      </c>
      <c r="M236" s="34" t="s">
        <v>53</v>
      </c>
      <c r="N236" s="3" t="s">
        <v>1122</v>
      </c>
      <c r="O236" s="3" t="s">
        <v>562</v>
      </c>
      <c r="P236" s="34"/>
      <c r="Q236" s="41"/>
      <c r="R236" s="42"/>
    </row>
    <row r="237" spans="1:18" x14ac:dyDescent="0.25">
      <c r="A237" s="26">
        <v>0.57697445522741297</v>
      </c>
      <c r="B237" s="26">
        <v>2.32112904177324E-2</v>
      </c>
      <c r="C237" s="51">
        <v>1.0063733276007101</v>
      </c>
      <c r="D237" s="97">
        <v>7.0915141256522101E-3</v>
      </c>
      <c r="E237" s="25">
        <v>0.60505742799999995</v>
      </c>
      <c r="F237" s="25">
        <v>1.8185725999999999E-2</v>
      </c>
      <c r="G237" s="24">
        <v>0.31066882074885199</v>
      </c>
      <c r="H237" s="25">
        <v>0.140195120974208</v>
      </c>
      <c r="I237" s="25">
        <v>0.27565345275783198</v>
      </c>
      <c r="J237" s="25">
        <v>0.18818177461291399</v>
      </c>
      <c r="K237" s="24">
        <v>0.21543326143556699</v>
      </c>
      <c r="L237" s="25">
        <v>0.35251675966941498</v>
      </c>
      <c r="M237" s="37" t="s">
        <v>54</v>
      </c>
      <c r="N237" s="5" t="s">
        <v>1123</v>
      </c>
      <c r="O237" s="5" t="s">
        <v>55</v>
      </c>
      <c r="P237" s="37"/>
      <c r="Q237" s="43"/>
      <c r="R237" s="44"/>
    </row>
    <row r="238" spans="1:18" x14ac:dyDescent="0.25">
      <c r="A238" s="50">
        <v>1.3208283098699301</v>
      </c>
      <c r="B238" s="95">
        <v>4.0170929287318602E-5</v>
      </c>
      <c r="C238" s="52">
        <v>-1.3419076646546499</v>
      </c>
      <c r="D238" s="95">
        <v>9.0684957425409397E-4</v>
      </c>
      <c r="E238" s="55">
        <v>2.1069267599999999</v>
      </c>
      <c r="F238" s="101">
        <v>1.7100000000000001E-7</v>
      </c>
      <c r="G238" s="19">
        <v>-0.235165274363723</v>
      </c>
      <c r="H238" s="21">
        <v>0.708060572050633</v>
      </c>
      <c r="I238" s="21">
        <v>-0.87280495533789504</v>
      </c>
      <c r="J238" s="21">
        <v>0.17349645418398599</v>
      </c>
      <c r="K238" s="19">
        <v>0.52256673855848101</v>
      </c>
      <c r="L238" s="21">
        <v>0.458951668234301</v>
      </c>
      <c r="M238" s="39" t="s">
        <v>56</v>
      </c>
      <c r="N238" s="94" t="s">
        <v>1124</v>
      </c>
      <c r="O238" s="3" t="s">
        <v>563</v>
      </c>
      <c r="P238" s="34" t="s">
        <v>143</v>
      </c>
      <c r="Q238" s="2" t="s">
        <v>143</v>
      </c>
      <c r="R238" s="3" t="s">
        <v>143</v>
      </c>
    </row>
    <row r="239" spans="1:18" x14ac:dyDescent="0.25">
      <c r="A239" s="17">
        <v>0.88682744780862999</v>
      </c>
      <c r="B239" s="17">
        <v>3.2154383577910797E-2</v>
      </c>
      <c r="C239" s="27">
        <v>-1.24258849515517</v>
      </c>
      <c r="D239" s="96">
        <v>3.3542887812243197E-2</v>
      </c>
      <c r="E239" s="55">
        <v>1.3348636060000001</v>
      </c>
      <c r="F239" s="101">
        <v>2.9093769999999999E-3</v>
      </c>
      <c r="G239" s="19">
        <v>0.14017115967455299</v>
      </c>
      <c r="H239" s="21">
        <v>0.86023340310801899</v>
      </c>
      <c r="I239" s="21">
        <v>-0.378515320156604</v>
      </c>
      <c r="J239" s="21">
        <v>0.635244673709501</v>
      </c>
      <c r="K239" s="19">
        <v>0.47598526375946598</v>
      </c>
      <c r="L239" s="21">
        <v>0.59393003884824203</v>
      </c>
      <c r="M239" s="40" t="s">
        <v>57</v>
      </c>
      <c r="N239" s="94" t="s">
        <v>1125</v>
      </c>
      <c r="O239" s="3" t="s">
        <v>564</v>
      </c>
      <c r="P239" s="40"/>
      <c r="Q239" s="45"/>
      <c r="R239" s="46"/>
    </row>
    <row r="240" spans="1:18" x14ac:dyDescent="0.25">
      <c r="A240" s="26">
        <v>0.70974199727369802</v>
      </c>
      <c r="B240" s="26">
        <v>9.3403048924017398E-5</v>
      </c>
      <c r="C240" s="28">
        <v>-0.95671561558443596</v>
      </c>
      <c r="D240" s="98">
        <v>1.4961975385667899E-4</v>
      </c>
      <c r="E240" s="56">
        <v>1.020553018</v>
      </c>
      <c r="F240" s="99">
        <v>1.7E-6</v>
      </c>
      <c r="G240" s="24">
        <v>-0.23846662565459401</v>
      </c>
      <c r="H240" s="25">
        <v>0.63027512954265497</v>
      </c>
      <c r="I240" s="25">
        <v>5.6225476099953696E-3</v>
      </c>
      <c r="J240" s="25">
        <v>0.99091956228103395</v>
      </c>
      <c r="K240" s="24">
        <v>0.150335662274932</v>
      </c>
      <c r="L240" s="25">
        <v>0.78567367506451302</v>
      </c>
      <c r="M240" s="37" t="s">
        <v>58</v>
      </c>
      <c r="N240" s="5" t="s">
        <v>1126</v>
      </c>
      <c r="O240" s="5" t="s">
        <v>267</v>
      </c>
      <c r="P240" s="37"/>
      <c r="Q240" s="47"/>
      <c r="R240" s="48"/>
    </row>
    <row r="241" spans="1:18" x14ac:dyDescent="0.25">
      <c r="A241" s="52">
        <v>-1.02078032552173</v>
      </c>
      <c r="B241" s="95">
        <v>9.8457959165886202E-3</v>
      </c>
      <c r="C241" s="17">
        <v>-0.83191000865740505</v>
      </c>
      <c r="D241" s="17">
        <v>0.108905728558156</v>
      </c>
      <c r="E241" s="57">
        <v>-1.0651422639999999</v>
      </c>
      <c r="F241" s="101">
        <v>7.5861660000000001E-3</v>
      </c>
      <c r="G241" s="19">
        <v>-3.1150212609798401E-3</v>
      </c>
      <c r="H241" s="21">
        <v>0.99283553159370397</v>
      </c>
      <c r="I241" s="21">
        <v>-8.3630226612763495E-2</v>
      </c>
      <c r="J241" s="21">
        <v>0.80962817781500496</v>
      </c>
      <c r="K241" s="19">
        <v>-7.5764440068734701E-2</v>
      </c>
      <c r="L241" s="21">
        <v>0.845194425139976</v>
      </c>
      <c r="M241" s="34" t="s">
        <v>580</v>
      </c>
      <c r="N241" s="3" t="s">
        <v>1127</v>
      </c>
      <c r="O241" s="3" t="s">
        <v>633</v>
      </c>
      <c r="P241" s="34" t="s">
        <v>59</v>
      </c>
      <c r="Q241" s="2" t="s">
        <v>60</v>
      </c>
      <c r="R241" s="3">
        <v>1.2999999999999999E-4</v>
      </c>
    </row>
    <row r="242" spans="1:18" x14ac:dyDescent="0.25">
      <c r="A242" s="52">
        <v>-1.03287407798762</v>
      </c>
      <c r="B242" s="95">
        <v>3.97204821403276E-3</v>
      </c>
      <c r="C242" s="17">
        <v>-0.56213433655808598</v>
      </c>
      <c r="D242" s="17">
        <v>0.20980682292604</v>
      </c>
      <c r="E242" s="57">
        <v>-1.1274022400000001</v>
      </c>
      <c r="F242" s="101">
        <v>2.1046400000000001E-3</v>
      </c>
      <c r="G242" s="19">
        <v>-0.16164457352967601</v>
      </c>
      <c r="H242" s="21">
        <v>0.77169521204216895</v>
      </c>
      <c r="I242" s="21">
        <v>-0.442518905883997</v>
      </c>
      <c r="J242" s="21">
        <v>0.430018478096721</v>
      </c>
      <c r="K242" s="19">
        <v>-0.13572194565218099</v>
      </c>
      <c r="L242" s="21">
        <v>0.82742706385980103</v>
      </c>
      <c r="M242" s="34" t="s">
        <v>581</v>
      </c>
      <c r="N242" s="3" t="s">
        <v>1128</v>
      </c>
      <c r="O242" s="3" t="s">
        <v>634</v>
      </c>
      <c r="P242" s="34" t="s">
        <v>61</v>
      </c>
      <c r="Q242" s="2" t="s">
        <v>62</v>
      </c>
      <c r="R242" s="3">
        <v>4.6999999999999999E-4</v>
      </c>
    </row>
    <row r="243" spans="1:18" x14ac:dyDescent="0.25">
      <c r="A243" s="52">
        <v>-1.12481839833551</v>
      </c>
      <c r="B243" s="95">
        <v>1.99649357195451E-3</v>
      </c>
      <c r="C243" s="17">
        <v>-0.81104197965466795</v>
      </c>
      <c r="D243" s="17">
        <v>7.5826778346179499E-2</v>
      </c>
      <c r="E243" s="57">
        <v>-1.0535970910000001</v>
      </c>
      <c r="F243" s="101">
        <v>3.2352119999999999E-3</v>
      </c>
      <c r="G243" s="19">
        <v>0.36543404487756398</v>
      </c>
      <c r="H243" s="21">
        <v>0.110338377205636</v>
      </c>
      <c r="I243" s="21">
        <v>9.1132614699854606E-2</v>
      </c>
      <c r="J243" s="21">
        <v>0.681836344427451</v>
      </c>
      <c r="K243" s="19">
        <v>0.184291698220446</v>
      </c>
      <c r="L243" s="21">
        <v>0.46043859645024299</v>
      </c>
      <c r="M243" s="34" t="s">
        <v>582</v>
      </c>
      <c r="N243" s="3" t="s">
        <v>1129</v>
      </c>
      <c r="O243" s="3" t="s">
        <v>635</v>
      </c>
      <c r="P243" s="34" t="s">
        <v>63</v>
      </c>
      <c r="Q243" s="2" t="s">
        <v>64</v>
      </c>
      <c r="R243" s="3">
        <v>7.5000000000000002E-4</v>
      </c>
    </row>
    <row r="244" spans="1:18" x14ac:dyDescent="0.25">
      <c r="A244" s="52">
        <v>-1.12856865911235</v>
      </c>
      <c r="B244" s="95">
        <v>6.79745321803428E-3</v>
      </c>
      <c r="C244" s="17">
        <v>-0.80708163148828305</v>
      </c>
      <c r="D244" s="17">
        <v>0.13310775737924299</v>
      </c>
      <c r="E244" s="57">
        <v>-1.116996375</v>
      </c>
      <c r="F244" s="101">
        <v>7.2575690000000002E-3</v>
      </c>
      <c r="G244" s="19">
        <v>3.71586707168809E-2</v>
      </c>
      <c r="H244" s="21">
        <v>0.95107521496839198</v>
      </c>
      <c r="I244" s="21">
        <v>-0.14659577005129601</v>
      </c>
      <c r="J244" s="21">
        <v>0.80885822226902404</v>
      </c>
      <c r="K244" s="19">
        <v>-0.19299096391850401</v>
      </c>
      <c r="L244" s="21">
        <v>0.77582937001581398</v>
      </c>
      <c r="M244" s="34" t="s">
        <v>583</v>
      </c>
      <c r="N244" s="3" t="s">
        <v>1130</v>
      </c>
      <c r="O244" s="3" t="s">
        <v>636</v>
      </c>
      <c r="P244" s="34" t="s">
        <v>65</v>
      </c>
      <c r="Q244" s="2" t="s">
        <v>66</v>
      </c>
      <c r="R244" s="3">
        <v>8.5999999999999998E-4</v>
      </c>
    </row>
    <row r="245" spans="1:18" x14ac:dyDescent="0.25">
      <c r="A245" s="52">
        <v>-1.1623917878898899</v>
      </c>
      <c r="B245" s="95">
        <v>8.8669814391680399E-3</v>
      </c>
      <c r="C245" s="27">
        <v>-1.28118936851223</v>
      </c>
      <c r="D245" s="96">
        <v>3.3248480577394199E-2</v>
      </c>
      <c r="E245" s="57">
        <v>-1.2126361750000001</v>
      </c>
      <c r="F245" s="101">
        <v>6.8078790000000002E-3</v>
      </c>
      <c r="G245" s="19">
        <v>0.29879817329269498</v>
      </c>
      <c r="H245" s="21">
        <v>0.70030678365354804</v>
      </c>
      <c r="I245" s="21">
        <v>-0.29770392905125398</v>
      </c>
      <c r="J245" s="21">
        <v>0.70134773132836103</v>
      </c>
      <c r="K245" s="19">
        <v>-0.29970038760328999</v>
      </c>
      <c r="L245" s="21">
        <v>0.72977041177944602</v>
      </c>
      <c r="M245" s="34" t="s">
        <v>584</v>
      </c>
      <c r="N245" s="3" t="s">
        <v>1131</v>
      </c>
      <c r="O245" s="3" t="s">
        <v>637</v>
      </c>
      <c r="P245" s="34" t="s">
        <v>67</v>
      </c>
      <c r="Q245" s="2" t="s">
        <v>68</v>
      </c>
      <c r="R245" s="3">
        <v>2.5000000000000001E-3</v>
      </c>
    </row>
    <row r="246" spans="1:18" x14ac:dyDescent="0.25">
      <c r="A246" s="52">
        <v>-1.2635048177994099</v>
      </c>
      <c r="B246" s="95">
        <v>4.9137926352586601E-3</v>
      </c>
      <c r="C246" s="17">
        <v>-0.62538066948512305</v>
      </c>
      <c r="D246" s="17">
        <v>0.26606711819270501</v>
      </c>
      <c r="E246" s="57">
        <v>-1.2535833890000001</v>
      </c>
      <c r="F246" s="101">
        <v>5.1804099999999999E-3</v>
      </c>
      <c r="G246" s="19">
        <v>-0.128141802229257</v>
      </c>
      <c r="H246" s="21">
        <v>0.83634413420625797</v>
      </c>
      <c r="I246" s="21">
        <v>-0.19594445078419701</v>
      </c>
      <c r="J246" s="21">
        <v>0.75226375716981198</v>
      </c>
      <c r="K246" s="19">
        <v>-0.15162844697103001</v>
      </c>
      <c r="L246" s="21">
        <v>0.82695020333360902</v>
      </c>
      <c r="M246" s="34" t="s">
        <v>585</v>
      </c>
      <c r="N246" s="3" t="s">
        <v>1132</v>
      </c>
      <c r="O246" s="3" t="s">
        <v>638</v>
      </c>
      <c r="P246" s="34" t="s">
        <v>69</v>
      </c>
      <c r="Q246" s="2" t="s">
        <v>70</v>
      </c>
      <c r="R246" s="3">
        <v>2.5000000000000001E-3</v>
      </c>
    </row>
    <row r="247" spans="1:18" x14ac:dyDescent="0.25">
      <c r="A247" s="52">
        <v>-1.2834423709670599</v>
      </c>
      <c r="B247" s="95">
        <v>6.9134136638781402E-4</v>
      </c>
      <c r="C247" s="17">
        <v>-0.93550322858603296</v>
      </c>
      <c r="D247" s="17">
        <v>4.4049705237891798E-2</v>
      </c>
      <c r="E247" s="57">
        <v>-1.1623003089999999</v>
      </c>
      <c r="F247" s="101">
        <v>1.5564450000000001E-3</v>
      </c>
      <c r="G247" s="19">
        <v>-0.19617772199595601</v>
      </c>
      <c r="H247" s="21">
        <v>0.74529577640885103</v>
      </c>
      <c r="I247" s="21">
        <v>-0.24454567896933699</v>
      </c>
      <c r="J247" s="21">
        <v>0.68573134606862096</v>
      </c>
      <c r="K247" s="19">
        <v>-0.26171673478566199</v>
      </c>
      <c r="L247" s="21">
        <v>0.69845126859745599</v>
      </c>
      <c r="M247" s="34" t="s">
        <v>586</v>
      </c>
      <c r="N247" s="3" t="s">
        <v>1133</v>
      </c>
      <c r="O247" s="3" t="s">
        <v>639</v>
      </c>
      <c r="P247" s="34" t="s">
        <v>71</v>
      </c>
      <c r="Q247" s="2" t="s">
        <v>72</v>
      </c>
      <c r="R247" s="3">
        <v>4.0000000000000001E-3</v>
      </c>
    </row>
    <row r="248" spans="1:18" x14ac:dyDescent="0.25">
      <c r="A248" s="52">
        <v>-1.31488158070279</v>
      </c>
      <c r="B248" s="95">
        <v>4.1472648289397904E-3</v>
      </c>
      <c r="C248" s="27">
        <v>-1.4400526147075801</v>
      </c>
      <c r="D248" s="96">
        <v>1.94097009872429E-2</v>
      </c>
      <c r="E248" s="57">
        <v>-1.264062274</v>
      </c>
      <c r="F248" s="101">
        <v>5.4147630000000004E-3</v>
      </c>
      <c r="G248" s="19">
        <v>-8.7406702436556606E-3</v>
      </c>
      <c r="H248" s="21">
        <v>0.98603727373986405</v>
      </c>
      <c r="I248" s="21">
        <v>-0.22151966043049501</v>
      </c>
      <c r="J248" s="21">
        <v>0.65814384931847703</v>
      </c>
      <c r="K248" s="19">
        <v>-0.24912835943698999</v>
      </c>
      <c r="L248" s="21">
        <v>0.65626441967528304</v>
      </c>
      <c r="M248" s="34" t="s">
        <v>587</v>
      </c>
      <c r="N248" s="3" t="s">
        <v>1134</v>
      </c>
      <c r="O248" s="3" t="s">
        <v>640</v>
      </c>
      <c r="P248" s="34" t="s">
        <v>73</v>
      </c>
      <c r="Q248" s="2" t="s">
        <v>74</v>
      </c>
      <c r="R248" s="3">
        <v>5.7000000000000002E-3</v>
      </c>
    </row>
    <row r="249" spans="1:18" ht="15.75" customHeight="1" x14ac:dyDescent="0.25">
      <c r="A249" s="52">
        <v>-1.5045534799037801</v>
      </c>
      <c r="B249" s="95">
        <v>4.3217710663065604E-3</v>
      </c>
      <c r="C249" s="27">
        <v>-1.27123826839873</v>
      </c>
      <c r="D249" s="96">
        <v>6.2950127927954694E-2</v>
      </c>
      <c r="E249" s="57">
        <v>-1.34379903</v>
      </c>
      <c r="F249" s="101">
        <v>8.9798159999999998E-3</v>
      </c>
      <c r="G249" s="19">
        <v>-4.54690279511114E-2</v>
      </c>
      <c r="H249" s="21">
        <v>0.93432547588021897</v>
      </c>
      <c r="I249" s="21">
        <v>-8.8998790411937798E-2</v>
      </c>
      <c r="J249" s="21">
        <v>0.87189187886461095</v>
      </c>
      <c r="K249" s="19">
        <v>-0.22177298232605799</v>
      </c>
      <c r="L249" s="21">
        <v>0.71962639003051099</v>
      </c>
      <c r="M249" s="34" t="s">
        <v>588</v>
      </c>
      <c r="N249" s="3" t="s">
        <v>1135</v>
      </c>
      <c r="O249" s="3" t="s">
        <v>641</v>
      </c>
      <c r="P249" s="34" t="s">
        <v>75</v>
      </c>
      <c r="Q249" s="2" t="s">
        <v>76</v>
      </c>
      <c r="R249" s="3">
        <v>6.3E-3</v>
      </c>
    </row>
    <row r="250" spans="1:18" x14ac:dyDescent="0.25">
      <c r="A250" s="17">
        <v>-0.65660146468644798</v>
      </c>
      <c r="B250" s="17">
        <v>7.0618140699211301E-3</v>
      </c>
      <c r="C250" s="17">
        <v>-0.59221757183891299</v>
      </c>
      <c r="D250" s="17">
        <v>6.50919591942003E-2</v>
      </c>
      <c r="E250" s="57">
        <v>-1.076964794</v>
      </c>
      <c r="F250" s="101">
        <v>1.30264E-4</v>
      </c>
      <c r="G250" s="19">
        <v>-0.39962712619317597</v>
      </c>
      <c r="H250" s="21">
        <v>3.8122380230255402E-2</v>
      </c>
      <c r="I250" s="21">
        <v>-1.0874096928436199E-2</v>
      </c>
      <c r="J250" s="21">
        <v>0.95256343218792705</v>
      </c>
      <c r="K250" s="19">
        <v>-0.134256792260425</v>
      </c>
      <c r="L250" s="21">
        <v>0.51339507276482899</v>
      </c>
      <c r="M250" s="34" t="s">
        <v>589</v>
      </c>
      <c r="N250" s="3" t="s">
        <v>1136</v>
      </c>
      <c r="O250" s="3" t="s">
        <v>642</v>
      </c>
      <c r="P250" s="34" t="s">
        <v>77</v>
      </c>
      <c r="Q250" s="2" t="s">
        <v>78</v>
      </c>
      <c r="R250" s="3">
        <v>7.7000000000000002E-3</v>
      </c>
    </row>
    <row r="251" spans="1:18" x14ac:dyDescent="0.25">
      <c r="A251" s="27">
        <v>-1.0386701689443201</v>
      </c>
      <c r="B251" s="96">
        <v>1.06765051280573E-2</v>
      </c>
      <c r="C251" s="17">
        <v>-0.96435364015718705</v>
      </c>
      <c r="D251" s="17">
        <v>7.47294212634428E-2</v>
      </c>
      <c r="E251" s="57">
        <v>-1.0994794240000001</v>
      </c>
      <c r="F251" s="101">
        <v>7.5519619999999997E-3</v>
      </c>
      <c r="G251" s="19">
        <v>-0.23475268758521001</v>
      </c>
      <c r="H251" s="21">
        <v>0.70358808267364004</v>
      </c>
      <c r="I251" s="21">
        <v>-5.98982402302939E-2</v>
      </c>
      <c r="J251" s="21">
        <v>0.92253508115337801</v>
      </c>
      <c r="K251" s="19">
        <v>-0.35057021938836103</v>
      </c>
      <c r="L251" s="21">
        <v>0.61179367560137499</v>
      </c>
      <c r="M251" s="34" t="s">
        <v>590</v>
      </c>
      <c r="N251" s="3" t="s">
        <v>1137</v>
      </c>
      <c r="O251" s="3" t="s">
        <v>643</v>
      </c>
      <c r="P251" s="34" t="s">
        <v>79</v>
      </c>
      <c r="Q251" s="2" t="s">
        <v>80</v>
      </c>
      <c r="R251" s="3">
        <v>7.7000000000000002E-3</v>
      </c>
    </row>
    <row r="252" spans="1:18" x14ac:dyDescent="0.25">
      <c r="A252" s="17">
        <v>-0.69838430321593203</v>
      </c>
      <c r="B252" s="17">
        <v>4.34080177944298E-2</v>
      </c>
      <c r="C252" s="17">
        <v>-0.41276921069587502</v>
      </c>
      <c r="D252" s="17">
        <v>0.37076682955055601</v>
      </c>
      <c r="E252" s="57">
        <v>-1.124741486</v>
      </c>
      <c r="F252" s="101">
        <v>2.9241750000000002E-3</v>
      </c>
      <c r="G252" s="19">
        <v>8.7705458623385205E-2</v>
      </c>
      <c r="H252" s="21">
        <v>0.88808744296002995</v>
      </c>
      <c r="I252" s="21">
        <v>-7.4907739058006406E-2</v>
      </c>
      <c r="J252" s="21">
        <v>0.90432602112187599</v>
      </c>
      <c r="K252" s="19">
        <v>-0.113842214284899</v>
      </c>
      <c r="L252" s="21">
        <v>0.87023201784002402</v>
      </c>
      <c r="M252" s="34" t="s">
        <v>591</v>
      </c>
      <c r="N252" s="3" t="s">
        <v>1138</v>
      </c>
      <c r="O252" s="3" t="s">
        <v>92</v>
      </c>
      <c r="P252" s="34"/>
      <c r="Q252" s="2"/>
      <c r="R252" s="3"/>
    </row>
    <row r="253" spans="1:18" x14ac:dyDescent="0.25">
      <c r="A253" s="52">
        <v>-1.0087375267395899</v>
      </c>
      <c r="B253" s="95">
        <v>4.9315718932680698E-3</v>
      </c>
      <c r="C253" s="17">
        <v>-0.44532359607548</v>
      </c>
      <c r="D253" s="17">
        <v>0.31937960592557502</v>
      </c>
      <c r="E253" s="21">
        <v>-0.83877821100000005</v>
      </c>
      <c r="F253" s="21">
        <v>1.5200518E-2</v>
      </c>
      <c r="G253" s="19">
        <v>-0.30960003598817998</v>
      </c>
      <c r="H253" s="21">
        <v>0.50257450506993595</v>
      </c>
      <c r="I253" s="21">
        <v>-0.12911687232807301</v>
      </c>
      <c r="J253" s="21">
        <v>0.77881375667045405</v>
      </c>
      <c r="K253" s="19">
        <v>-0.30332043805217301</v>
      </c>
      <c r="L253" s="21">
        <v>0.55637139123599599</v>
      </c>
      <c r="M253" s="34" t="s">
        <v>592</v>
      </c>
      <c r="N253" s="3" t="s">
        <v>1139</v>
      </c>
      <c r="O253" s="3" t="s">
        <v>644</v>
      </c>
      <c r="P253" s="34"/>
      <c r="Q253" s="2"/>
      <c r="R253" s="3"/>
    </row>
    <row r="254" spans="1:18" x14ac:dyDescent="0.25">
      <c r="A254" s="52">
        <v>-1.0094763931728801</v>
      </c>
      <c r="B254" s="95">
        <v>9.6659389755604404E-3</v>
      </c>
      <c r="C254" s="27">
        <v>-1.20203048195317</v>
      </c>
      <c r="D254" s="96">
        <v>2.46823619609539E-2</v>
      </c>
      <c r="E254" s="21">
        <v>-0.70184657399999995</v>
      </c>
      <c r="F254" s="21">
        <v>5.6957721000000003E-2</v>
      </c>
      <c r="G254" s="19">
        <v>0.12028303832138</v>
      </c>
      <c r="H254" s="21">
        <v>0.86703470998363796</v>
      </c>
      <c r="I254" s="21">
        <v>-0.16905609151148199</v>
      </c>
      <c r="J254" s="21">
        <v>0.81402454722726303</v>
      </c>
      <c r="K254" s="19">
        <v>-0.307794860364976</v>
      </c>
      <c r="L254" s="21">
        <v>0.70197889592726403</v>
      </c>
      <c r="M254" s="34" t="s">
        <v>593</v>
      </c>
      <c r="N254" s="3" t="s">
        <v>1140</v>
      </c>
      <c r="O254" s="3" t="s">
        <v>568</v>
      </c>
      <c r="P254" s="34"/>
      <c r="Q254" s="2"/>
      <c r="R254" s="3"/>
    </row>
    <row r="255" spans="1:18" x14ac:dyDescent="0.25">
      <c r="A255" s="52">
        <v>-1.01332012346339</v>
      </c>
      <c r="B255" s="95">
        <v>3.46724665196878E-3</v>
      </c>
      <c r="C255" s="17">
        <v>-0.88567132330606901</v>
      </c>
      <c r="D255" s="17">
        <v>4.8818130091202797E-2</v>
      </c>
      <c r="E255" s="21">
        <v>-0.99381553700000003</v>
      </c>
      <c r="F255" s="21">
        <v>3.973608E-3</v>
      </c>
      <c r="G255" s="19">
        <v>-0.15158043977289301</v>
      </c>
      <c r="H255" s="21">
        <v>0.78339164896160796</v>
      </c>
      <c r="I255" s="21">
        <v>-9.2668266364359694E-2</v>
      </c>
      <c r="J255" s="21">
        <v>0.86645994660724002</v>
      </c>
      <c r="K255" s="19">
        <v>-8.0584215760858904E-2</v>
      </c>
      <c r="L255" s="21">
        <v>0.89592654332073496</v>
      </c>
      <c r="M255" s="34" t="s">
        <v>594</v>
      </c>
      <c r="N255" s="3" t="s">
        <v>1141</v>
      </c>
      <c r="O255" s="3" t="s">
        <v>645</v>
      </c>
      <c r="P255" s="34"/>
      <c r="Q255" s="2"/>
      <c r="R255" s="3"/>
    </row>
    <row r="256" spans="1:18" x14ac:dyDescent="0.25">
      <c r="A256" s="52">
        <v>-1.02954863869244</v>
      </c>
      <c r="B256" s="95">
        <v>1.9865448243968199E-4</v>
      </c>
      <c r="C256" s="17">
        <v>-0.73451037752886605</v>
      </c>
      <c r="D256" s="17">
        <v>2.5979322995766899E-2</v>
      </c>
      <c r="E256" s="21">
        <v>-0.70466380699999998</v>
      </c>
      <c r="F256" s="21">
        <v>4.3983529999999998E-3</v>
      </c>
      <c r="G256" s="19">
        <v>0.12318384997972701</v>
      </c>
      <c r="H256" s="21">
        <v>0.86998170925043905</v>
      </c>
      <c r="I256" s="21">
        <v>-0.137192779639741</v>
      </c>
      <c r="J256" s="21">
        <v>0.85536141599057602</v>
      </c>
      <c r="K256" s="19">
        <v>-0.1287163929158</v>
      </c>
      <c r="L256" s="21">
        <v>0.87841170720571904</v>
      </c>
      <c r="M256" s="34" t="s">
        <v>595</v>
      </c>
      <c r="N256" s="3" t="s">
        <v>1142</v>
      </c>
      <c r="O256" s="3" t="s">
        <v>646</v>
      </c>
      <c r="P256" s="34"/>
      <c r="Q256" s="2"/>
      <c r="R256" s="3"/>
    </row>
    <row r="257" spans="1:18" x14ac:dyDescent="0.25">
      <c r="A257" s="52">
        <v>-1.03172557449999</v>
      </c>
      <c r="B257" s="95">
        <v>8.5682416128690295E-4</v>
      </c>
      <c r="C257" s="17">
        <v>-0.39642130723694002</v>
      </c>
      <c r="D257" s="17">
        <v>0.276001807332518</v>
      </c>
      <c r="E257" s="21">
        <v>-0.71813637200000002</v>
      </c>
      <c r="F257" s="21">
        <v>1.1172321000000001E-2</v>
      </c>
      <c r="G257" s="19">
        <v>0.167857087672069</v>
      </c>
      <c r="H257" s="21">
        <v>0.65451095838332796</v>
      </c>
      <c r="I257" s="21">
        <v>-5.8912283179513004E-4</v>
      </c>
      <c r="J257" s="21">
        <v>0.99874380420717301</v>
      </c>
      <c r="K257" s="19">
        <v>-9.8752550365513295E-2</v>
      </c>
      <c r="L257" s="21">
        <v>0.813516897569183</v>
      </c>
      <c r="M257" s="34" t="s">
        <v>596</v>
      </c>
      <c r="N257" s="3" t="s">
        <v>1143</v>
      </c>
      <c r="O257" s="3" t="s">
        <v>647</v>
      </c>
      <c r="P257" s="34"/>
      <c r="Q257" s="2"/>
      <c r="R257" s="3"/>
    </row>
    <row r="258" spans="1:18" x14ac:dyDescent="0.25">
      <c r="A258" s="52">
        <v>-1.0326428066559199</v>
      </c>
      <c r="B258" s="95">
        <v>7.6959547255504102E-3</v>
      </c>
      <c r="C258" s="17">
        <v>-0.55761419152166702</v>
      </c>
      <c r="D258" s="17">
        <v>0.257859003454666</v>
      </c>
      <c r="E258" s="21">
        <v>-0.81805972100000002</v>
      </c>
      <c r="F258" s="21">
        <v>2.7694209000000001E-2</v>
      </c>
      <c r="G258" s="19">
        <v>-0.28899706569228201</v>
      </c>
      <c r="H258" s="21">
        <v>0.52378595837997399</v>
      </c>
      <c r="I258" s="21">
        <v>-0.18128451401853701</v>
      </c>
      <c r="J258" s="21">
        <v>0.68834448364637302</v>
      </c>
      <c r="K258" s="19">
        <v>-0.31105742898794497</v>
      </c>
      <c r="L258" s="21">
        <v>0.53924021800953903</v>
      </c>
      <c r="M258" s="34" t="s">
        <v>597</v>
      </c>
      <c r="N258" s="3" t="s">
        <v>1144</v>
      </c>
      <c r="O258" s="3" t="s">
        <v>648</v>
      </c>
      <c r="P258" s="34"/>
      <c r="Q258" s="2"/>
      <c r="R258" s="3"/>
    </row>
    <row r="259" spans="1:18" x14ac:dyDescent="0.25">
      <c r="A259" s="52">
        <v>-1.0442952457918999</v>
      </c>
      <c r="B259" s="95">
        <v>8.07852669446903E-3</v>
      </c>
      <c r="C259" s="27">
        <v>-1.0781641939881801</v>
      </c>
      <c r="D259" s="96">
        <v>4.1482124879428602E-2</v>
      </c>
      <c r="E259" s="21">
        <v>-0.64278059600000004</v>
      </c>
      <c r="F259" s="21">
        <v>7.9617781999999998E-2</v>
      </c>
      <c r="G259" s="19">
        <v>-4.1391233422318797E-2</v>
      </c>
      <c r="H259" s="21">
        <v>0.92643757523998504</v>
      </c>
      <c r="I259" s="21">
        <v>-0.29362690885862502</v>
      </c>
      <c r="J259" s="21">
        <v>0.51461406387594399</v>
      </c>
      <c r="K259" s="19">
        <v>-0.216729870751355</v>
      </c>
      <c r="L259" s="21">
        <v>0.66612489529443397</v>
      </c>
      <c r="M259" s="34" t="s">
        <v>598</v>
      </c>
      <c r="N259" s="3" t="s">
        <v>1145</v>
      </c>
      <c r="O259" s="3" t="s">
        <v>649</v>
      </c>
      <c r="P259" s="34"/>
      <c r="Q259" s="2"/>
      <c r="R259" s="3"/>
    </row>
    <row r="260" spans="1:18" x14ac:dyDescent="0.25">
      <c r="A260" s="52">
        <v>-1.0453820014750299</v>
      </c>
      <c r="B260" s="95">
        <v>7.0293904217754704E-3</v>
      </c>
      <c r="C260" s="27">
        <v>-0.75369746955202099</v>
      </c>
      <c r="D260" s="96">
        <v>0.13207986306080199</v>
      </c>
      <c r="E260" s="21">
        <v>-0.792493789</v>
      </c>
      <c r="F260" s="21">
        <v>3.1820464999999999E-2</v>
      </c>
      <c r="G260" s="19">
        <v>-0.36691925372068401</v>
      </c>
      <c r="H260" s="21">
        <v>0.20629767096488</v>
      </c>
      <c r="I260" s="21">
        <v>-0.48953351422753</v>
      </c>
      <c r="J260" s="21">
        <v>9.6491145848933702E-2</v>
      </c>
      <c r="K260" s="19">
        <v>-0.377645267353929</v>
      </c>
      <c r="L260" s="21">
        <v>0.24329207578881501</v>
      </c>
      <c r="M260" s="34" t="s">
        <v>599</v>
      </c>
      <c r="N260" s="3" t="s">
        <v>1146</v>
      </c>
      <c r="O260" s="3" t="s">
        <v>650</v>
      </c>
      <c r="P260" s="34"/>
      <c r="Q260" s="2"/>
      <c r="R260" s="3"/>
    </row>
    <row r="261" spans="1:18" x14ac:dyDescent="0.25">
      <c r="A261" s="52">
        <v>-1.0457729597850001</v>
      </c>
      <c r="B261" s="95">
        <v>9.7246937849282903E-3</v>
      </c>
      <c r="C261" s="17">
        <v>-0.81866023730639403</v>
      </c>
      <c r="D261" s="17">
        <v>0.121649115520514</v>
      </c>
      <c r="E261" s="21">
        <v>-0.81768111399999999</v>
      </c>
      <c r="F261" s="21">
        <v>3.5102807999999999E-2</v>
      </c>
      <c r="G261" s="19">
        <v>-5.3610346671096203E-2</v>
      </c>
      <c r="H261" s="21">
        <v>0.94790139828856601</v>
      </c>
      <c r="I261" s="21">
        <v>-0.51700494819790099</v>
      </c>
      <c r="J261" s="21">
        <v>0.53054187523622098</v>
      </c>
      <c r="K261" s="19">
        <v>-0.32515772260054299</v>
      </c>
      <c r="L261" s="21">
        <v>0.72337224539461298</v>
      </c>
      <c r="M261" s="34" t="s">
        <v>600</v>
      </c>
      <c r="N261" s="3" t="s">
        <v>1147</v>
      </c>
      <c r="O261" s="3" t="s">
        <v>651</v>
      </c>
      <c r="P261" s="34"/>
      <c r="Q261" s="2"/>
      <c r="R261" s="3"/>
    </row>
    <row r="262" spans="1:18" x14ac:dyDescent="0.25">
      <c r="A262" s="52">
        <v>-1.0471084636680399</v>
      </c>
      <c r="B262" s="95">
        <v>6.9652765818364604E-3</v>
      </c>
      <c r="C262" s="17">
        <v>-0.80391347530925095</v>
      </c>
      <c r="D262" s="17">
        <v>0.110089067214756</v>
      </c>
      <c r="E262" s="21">
        <v>-0.77857127199999998</v>
      </c>
      <c r="F262" s="21">
        <v>3.4524414000000003E-2</v>
      </c>
      <c r="G262" s="19">
        <v>-0.20713895520328801</v>
      </c>
      <c r="H262" s="21">
        <v>0.73079136497813502</v>
      </c>
      <c r="I262" s="21">
        <v>-0.315563367846321</v>
      </c>
      <c r="J262" s="21">
        <v>0.60084391133804504</v>
      </c>
      <c r="K262" s="19">
        <v>-0.36961650906458299</v>
      </c>
      <c r="L262" s="21">
        <v>0.58373808052865706</v>
      </c>
      <c r="M262" s="34" t="s">
        <v>601</v>
      </c>
      <c r="N262" s="3" t="s">
        <v>1148</v>
      </c>
      <c r="O262" s="3" t="s">
        <v>652</v>
      </c>
      <c r="P262" s="34"/>
      <c r="Q262" s="2"/>
      <c r="R262" s="3"/>
    </row>
    <row r="263" spans="1:18" x14ac:dyDescent="0.25">
      <c r="A263" s="52">
        <v>-1.0483102955136101</v>
      </c>
      <c r="B263" s="95">
        <v>7.5637377024315297E-3</v>
      </c>
      <c r="C263" s="17">
        <v>-0.98542732637427799</v>
      </c>
      <c r="D263" s="17">
        <v>5.8066259894488097E-2</v>
      </c>
      <c r="E263" s="21">
        <v>-0.67030193100000002</v>
      </c>
      <c r="F263" s="21">
        <v>6.7098007000000001E-2</v>
      </c>
      <c r="G263" s="19">
        <v>0.23940572107559499</v>
      </c>
      <c r="H263" s="21">
        <v>0.734691700602499</v>
      </c>
      <c r="I263" s="21">
        <v>-0.260578020154071</v>
      </c>
      <c r="J263" s="21">
        <v>0.71230128696341299</v>
      </c>
      <c r="K263" s="19">
        <v>-0.154542595136786</v>
      </c>
      <c r="L263" s="21">
        <v>0.84472831539135995</v>
      </c>
      <c r="M263" s="34" t="s">
        <v>602</v>
      </c>
      <c r="N263" s="3" t="s">
        <v>1149</v>
      </c>
      <c r="O263" s="3" t="s">
        <v>568</v>
      </c>
      <c r="P263" s="34"/>
      <c r="Q263" s="2"/>
      <c r="R263" s="3"/>
    </row>
    <row r="264" spans="1:18" x14ac:dyDescent="0.25">
      <c r="A264" s="52">
        <v>-1.0511481100614399</v>
      </c>
      <c r="B264" s="95">
        <v>6.2060171996546698E-3</v>
      </c>
      <c r="C264" s="17">
        <v>-0.473450699933958</v>
      </c>
      <c r="D264" s="17">
        <v>0.326271294146187</v>
      </c>
      <c r="E264" s="21">
        <v>-0.53063093900000002</v>
      </c>
      <c r="F264" s="21">
        <v>0.12868433000000001</v>
      </c>
      <c r="G264" s="19">
        <v>-0.21609850673699099</v>
      </c>
      <c r="H264" s="21">
        <v>0.66407002929620296</v>
      </c>
      <c r="I264" s="21">
        <v>-6.0072950756336702E-2</v>
      </c>
      <c r="J264" s="21">
        <v>0.90370246931033205</v>
      </c>
      <c r="K264" s="19">
        <v>-4.2628703961698398E-2</v>
      </c>
      <c r="L264" s="21">
        <v>0.93878455567160202</v>
      </c>
      <c r="M264" s="34" t="s">
        <v>603</v>
      </c>
      <c r="N264" s="3" t="s">
        <v>1150</v>
      </c>
      <c r="O264" s="3" t="s">
        <v>653</v>
      </c>
      <c r="P264" s="34"/>
      <c r="Q264" s="2"/>
      <c r="R264" s="3"/>
    </row>
    <row r="265" spans="1:18" x14ac:dyDescent="0.25">
      <c r="A265" s="52">
        <v>-1.05887937362913</v>
      </c>
      <c r="B265" s="95">
        <v>5.6891746072895199E-3</v>
      </c>
      <c r="C265" s="17">
        <v>-0.82172047922192903</v>
      </c>
      <c r="D265" s="17">
        <v>9.68593750587671E-2</v>
      </c>
      <c r="E265" s="21">
        <v>-0.85729168899999997</v>
      </c>
      <c r="F265" s="21">
        <v>1.9658379E-2</v>
      </c>
      <c r="G265" s="19">
        <v>-0.19287888018090599</v>
      </c>
      <c r="H265" s="21">
        <v>0.63007856771189197</v>
      </c>
      <c r="I265" s="21">
        <v>-0.135007871547243</v>
      </c>
      <c r="J265" s="21">
        <v>0.73566787836682002</v>
      </c>
      <c r="K265" s="19">
        <v>-9.12559896857639E-2</v>
      </c>
      <c r="L265" s="21">
        <v>0.83813524494068803</v>
      </c>
      <c r="M265" s="34" t="s">
        <v>604</v>
      </c>
      <c r="N265" s="3" t="s">
        <v>1151</v>
      </c>
      <c r="O265" s="3" t="s">
        <v>654</v>
      </c>
      <c r="P265" s="34"/>
      <c r="Q265" s="2"/>
      <c r="R265" s="3"/>
    </row>
    <row r="266" spans="1:18" x14ac:dyDescent="0.25">
      <c r="A266" s="52">
        <v>-1.06237809668946</v>
      </c>
      <c r="B266" s="95">
        <v>9.39456213367236E-3</v>
      </c>
      <c r="C266" s="17">
        <v>-0.18084106716194401</v>
      </c>
      <c r="D266" s="17">
        <v>0.72456854051648101</v>
      </c>
      <c r="E266" s="21">
        <v>-4.5108214000000001E-2</v>
      </c>
      <c r="F266" s="21">
        <v>0.90089405499999997</v>
      </c>
      <c r="G266" s="19">
        <v>-0.262919901708832</v>
      </c>
      <c r="H266" s="21">
        <v>0.433233859790916</v>
      </c>
      <c r="I266" s="21">
        <v>-2.17426336050544E-2</v>
      </c>
      <c r="J266" s="21">
        <v>0.94794424161845403</v>
      </c>
      <c r="K266" s="19">
        <v>0.20135096870831501</v>
      </c>
      <c r="L266" s="21">
        <v>0.58994832046960899</v>
      </c>
      <c r="M266" s="34" t="s">
        <v>605</v>
      </c>
      <c r="N266" s="3" t="s">
        <v>1152</v>
      </c>
      <c r="O266" s="3" t="s">
        <v>655</v>
      </c>
      <c r="P266" s="34"/>
      <c r="Q266" s="2"/>
      <c r="R266" s="3"/>
    </row>
    <row r="267" spans="1:18" x14ac:dyDescent="0.25">
      <c r="A267" s="52">
        <v>-1.07087025420632</v>
      </c>
      <c r="B267" s="95">
        <v>6.1966338365790899E-3</v>
      </c>
      <c r="C267" s="17">
        <v>-0.47568097192735698</v>
      </c>
      <c r="D267" s="17">
        <v>0.33266202909097897</v>
      </c>
      <c r="E267" s="21">
        <v>-0.70947407799999995</v>
      </c>
      <c r="F267" s="21">
        <v>5.2070426000000003E-2</v>
      </c>
      <c r="G267" s="19">
        <v>2.7798721022412199E-2</v>
      </c>
      <c r="H267" s="21">
        <v>0.96501539364280298</v>
      </c>
      <c r="I267" s="21">
        <v>-0.21661426003248799</v>
      </c>
      <c r="J267" s="21">
        <v>0.73287815462246297</v>
      </c>
      <c r="K267" s="19">
        <v>-0.228203293723999</v>
      </c>
      <c r="L267" s="21">
        <v>0.747717595813574</v>
      </c>
      <c r="M267" s="34" t="s">
        <v>606</v>
      </c>
      <c r="N267" s="3" t="s">
        <v>1153</v>
      </c>
      <c r="O267" s="3" t="s">
        <v>656</v>
      </c>
      <c r="P267" s="34"/>
      <c r="Q267" s="2"/>
      <c r="R267" s="3"/>
    </row>
    <row r="268" spans="1:18" x14ac:dyDescent="0.25">
      <c r="A268" s="52">
        <v>-1.0755217762478699</v>
      </c>
      <c r="B268" s="95">
        <v>1.9628721245102802E-3</v>
      </c>
      <c r="C268" s="17">
        <v>-0.63572748202392004</v>
      </c>
      <c r="D268" s="17">
        <v>0.13787583794685501</v>
      </c>
      <c r="E268" s="21">
        <v>-0.66939461600000005</v>
      </c>
      <c r="F268" s="21">
        <v>3.4013794E-2</v>
      </c>
      <c r="G268" s="19">
        <v>4.0178857514907997E-2</v>
      </c>
      <c r="H268" s="21">
        <v>0.94487131323891305</v>
      </c>
      <c r="I268" s="21">
        <v>-7.7773611172591295E-2</v>
      </c>
      <c r="J268" s="21">
        <v>0.89353804570505801</v>
      </c>
      <c r="K268" s="19">
        <v>9.3450622027440894E-2</v>
      </c>
      <c r="L268" s="21">
        <v>0.88563992956899795</v>
      </c>
      <c r="M268" s="34" t="s">
        <v>607</v>
      </c>
      <c r="N268" s="3" t="s">
        <v>1154</v>
      </c>
      <c r="O268" s="3" t="s">
        <v>657</v>
      </c>
      <c r="P268" s="34"/>
      <c r="Q268" s="2"/>
      <c r="R268" s="3"/>
    </row>
    <row r="269" spans="1:18" x14ac:dyDescent="0.25">
      <c r="A269" s="52">
        <v>-1.0765838692135601</v>
      </c>
      <c r="B269" s="95">
        <v>5.43625982231109E-4</v>
      </c>
      <c r="C269" s="17">
        <v>-0.46100233366159798</v>
      </c>
      <c r="D269" s="17">
        <v>0.20379855766897301</v>
      </c>
      <c r="E269" s="21">
        <v>-0.85905636100000005</v>
      </c>
      <c r="F269" s="21">
        <v>3.2598470000000002E-3</v>
      </c>
      <c r="G269" s="19">
        <v>-0.336321955102514</v>
      </c>
      <c r="H269" s="21">
        <v>0.28718179386271903</v>
      </c>
      <c r="I269" s="21">
        <v>-0.31770950345549198</v>
      </c>
      <c r="J269" s="21">
        <v>0.31398990344312699</v>
      </c>
      <c r="K269" s="19">
        <v>-0.49847331855572902</v>
      </c>
      <c r="L269" s="21">
        <v>0.162459547390641</v>
      </c>
      <c r="M269" s="34" t="s">
        <v>608</v>
      </c>
      <c r="N269" s="3" t="s">
        <v>1155</v>
      </c>
      <c r="O269" s="3" t="s">
        <v>658</v>
      </c>
      <c r="P269" s="34"/>
      <c r="Q269" s="2"/>
      <c r="R269" s="3"/>
    </row>
    <row r="270" spans="1:18" x14ac:dyDescent="0.25">
      <c r="A270" s="52">
        <v>-1.08405792668516</v>
      </c>
      <c r="B270" s="95">
        <v>6.0621180984023904E-3</v>
      </c>
      <c r="C270" s="17">
        <v>-0.95475304239907899</v>
      </c>
      <c r="D270" s="17">
        <v>6.5109054429655699E-2</v>
      </c>
      <c r="E270" s="21">
        <v>-0.69435627099999997</v>
      </c>
      <c r="F270" s="21">
        <v>5.8607824000000003E-2</v>
      </c>
      <c r="G270" s="19">
        <v>-0.177883406631066</v>
      </c>
      <c r="H270" s="21">
        <v>0.62158222807144803</v>
      </c>
      <c r="I270" s="21">
        <v>-6.2347945792190301E-2</v>
      </c>
      <c r="J270" s="21">
        <v>0.86229144473002395</v>
      </c>
      <c r="K270" s="19">
        <v>-0.32762804875061902</v>
      </c>
      <c r="L270" s="21">
        <v>0.41845506076275002</v>
      </c>
      <c r="M270" s="34" t="s">
        <v>609</v>
      </c>
      <c r="N270" s="3" t="s">
        <v>1156</v>
      </c>
      <c r="O270" s="3" t="s">
        <v>659</v>
      </c>
      <c r="P270" s="34"/>
      <c r="Q270" s="2"/>
      <c r="R270" s="3"/>
    </row>
    <row r="271" spans="1:18" x14ac:dyDescent="0.25">
      <c r="A271" s="52">
        <v>-1.08870673482633</v>
      </c>
      <c r="B271" s="95">
        <v>8.9924049526547301E-3</v>
      </c>
      <c r="C271" s="17">
        <v>-0.90925332873081999</v>
      </c>
      <c r="D271" s="17">
        <v>9.6515931747237396E-2</v>
      </c>
      <c r="E271" s="21">
        <v>-0.96557289199999996</v>
      </c>
      <c r="F271" s="21">
        <v>1.7806835999999999E-2</v>
      </c>
      <c r="G271" s="19">
        <v>-0.24262171064023499</v>
      </c>
      <c r="H271" s="21">
        <v>0.62192963862233896</v>
      </c>
      <c r="I271" s="21">
        <v>-0.32709647200512199</v>
      </c>
      <c r="J271" s="21">
        <v>0.50718807876574701</v>
      </c>
      <c r="K271" s="19">
        <v>-0.30127386412514401</v>
      </c>
      <c r="L271" s="21">
        <v>0.58416873033969197</v>
      </c>
      <c r="M271" s="34" t="s">
        <v>610</v>
      </c>
      <c r="N271" s="3" t="s">
        <v>1157</v>
      </c>
      <c r="O271" s="3" t="s">
        <v>660</v>
      </c>
      <c r="P271" s="34"/>
      <c r="Q271" s="2"/>
      <c r="R271" s="3"/>
    </row>
    <row r="272" spans="1:18" x14ac:dyDescent="0.25">
      <c r="A272" s="52">
        <v>-1.10008238421809</v>
      </c>
      <c r="B272" s="95">
        <v>4.8902765220457296E-4</v>
      </c>
      <c r="C272" s="17">
        <v>-0.62446221059092899</v>
      </c>
      <c r="D272" s="17">
        <v>9.4958307467641098E-2</v>
      </c>
      <c r="E272" s="21">
        <v>-0.76547836800000002</v>
      </c>
      <c r="F272" s="21">
        <v>7.532665E-3</v>
      </c>
      <c r="G272" s="19">
        <v>-5.7736437618596703E-2</v>
      </c>
      <c r="H272" s="21">
        <v>0.88417536121936302</v>
      </c>
      <c r="I272" s="21">
        <v>-0.18631298218280801</v>
      </c>
      <c r="J272" s="21">
        <v>0.63909350464722503</v>
      </c>
      <c r="K272" s="19">
        <v>-0.10793863475562</v>
      </c>
      <c r="L272" s="21">
        <v>0.80763217250918395</v>
      </c>
      <c r="M272" s="34" t="s">
        <v>611</v>
      </c>
      <c r="N272" s="3" t="s">
        <v>1158</v>
      </c>
      <c r="O272" s="3" t="s">
        <v>92</v>
      </c>
      <c r="P272" s="34"/>
      <c r="Q272" s="2"/>
      <c r="R272" s="3"/>
    </row>
    <row r="273" spans="1:18" x14ac:dyDescent="0.25">
      <c r="A273" s="52">
        <v>-1.1034553327073</v>
      </c>
      <c r="B273" s="95">
        <v>1.14627561393572E-3</v>
      </c>
      <c r="C273" s="17">
        <v>-0.484437522081136</v>
      </c>
      <c r="D273" s="17">
        <v>0.23159420496018401</v>
      </c>
      <c r="E273" s="21">
        <v>-0.77609225400000004</v>
      </c>
      <c r="F273" s="21">
        <v>1.2900760000000001E-2</v>
      </c>
      <c r="G273" s="19">
        <v>-0.19997165199355599</v>
      </c>
      <c r="H273" s="21">
        <v>0.71249879018512297</v>
      </c>
      <c r="I273" s="21">
        <v>-0.131389219094387</v>
      </c>
      <c r="J273" s="21">
        <v>0.80851157670239204</v>
      </c>
      <c r="K273" s="19">
        <v>-0.15631758805037699</v>
      </c>
      <c r="L273" s="21">
        <v>0.79651253082759099</v>
      </c>
      <c r="M273" s="34" t="s">
        <v>612</v>
      </c>
      <c r="N273" s="3" t="s">
        <v>1159</v>
      </c>
      <c r="O273" s="3" t="s">
        <v>661</v>
      </c>
      <c r="P273" s="34"/>
      <c r="Q273" s="2"/>
      <c r="R273" s="3"/>
    </row>
    <row r="274" spans="1:18" x14ac:dyDescent="0.25">
      <c r="A274" s="52">
        <v>-1.10752274619899</v>
      </c>
      <c r="B274" s="95">
        <v>6.3586312022143304E-3</v>
      </c>
      <c r="C274" s="17">
        <v>-0.73925180931219503</v>
      </c>
      <c r="D274" s="17">
        <v>0.15491282622855501</v>
      </c>
      <c r="E274" s="21">
        <v>-0.95977802700000003</v>
      </c>
      <c r="F274" s="21">
        <v>1.4969731999999999E-2</v>
      </c>
      <c r="G274" s="19">
        <v>-0.43258125024434302</v>
      </c>
      <c r="H274" s="21">
        <v>0.22823635896597899</v>
      </c>
      <c r="I274" s="21">
        <v>-0.13156226627988701</v>
      </c>
      <c r="J274" s="21">
        <v>0.70962059952346601</v>
      </c>
      <c r="K274" s="19">
        <v>-0.353389923023539</v>
      </c>
      <c r="L274" s="21">
        <v>0.37476302799894101</v>
      </c>
      <c r="M274" s="34" t="s">
        <v>613</v>
      </c>
      <c r="N274" s="3" t="s">
        <v>1160</v>
      </c>
      <c r="O274" s="3" t="s">
        <v>92</v>
      </c>
      <c r="P274" s="34"/>
      <c r="Q274" s="2"/>
      <c r="R274" s="3"/>
    </row>
    <row r="275" spans="1:18" x14ac:dyDescent="0.25">
      <c r="A275" s="52">
        <v>-1.11280529998414</v>
      </c>
      <c r="B275" s="95">
        <v>4.9617275358711096E-3</v>
      </c>
      <c r="C275" s="17">
        <v>-0.85698530479702795</v>
      </c>
      <c r="D275" s="17">
        <v>9.2977730532184596E-2</v>
      </c>
      <c r="E275" s="21">
        <v>-0.70827865899999998</v>
      </c>
      <c r="F275" s="21">
        <v>5.3413267E-2</v>
      </c>
      <c r="G275" s="19">
        <v>-6.4450928862449103E-2</v>
      </c>
      <c r="H275" s="21">
        <v>0.91545248562366899</v>
      </c>
      <c r="I275" s="21">
        <v>-0.239695480279493</v>
      </c>
      <c r="J275" s="21">
        <v>0.69347908291821503</v>
      </c>
      <c r="K275" s="19">
        <v>-0.28401630211864298</v>
      </c>
      <c r="L275" s="21">
        <v>0.67622835590122499</v>
      </c>
      <c r="M275" s="34" t="s">
        <v>614</v>
      </c>
      <c r="N275" s="3" t="s">
        <v>1161</v>
      </c>
      <c r="O275" s="3" t="s">
        <v>662</v>
      </c>
      <c r="P275" s="34"/>
      <c r="Q275" s="2"/>
      <c r="R275" s="3"/>
    </row>
    <row r="276" spans="1:18" x14ac:dyDescent="0.25">
      <c r="A276" s="52">
        <v>-1.12703725663504</v>
      </c>
      <c r="B276" s="95">
        <v>4.9527577890876896E-3</v>
      </c>
      <c r="C276" s="27">
        <v>-1.01211244425144</v>
      </c>
      <c r="D276" s="96">
        <v>5.3846398137373602E-2</v>
      </c>
      <c r="E276" s="21">
        <v>-0.87282016399999995</v>
      </c>
      <c r="F276" s="21">
        <v>2.2179234999999999E-2</v>
      </c>
      <c r="G276" s="19">
        <v>8.8477978097769097E-2</v>
      </c>
      <c r="H276" s="21">
        <v>0.84730610837418496</v>
      </c>
      <c r="I276" s="21">
        <v>-0.16926606376942099</v>
      </c>
      <c r="J276" s="21">
        <v>0.712918517035387</v>
      </c>
      <c r="K276" s="19">
        <v>-0.30091803748705298</v>
      </c>
      <c r="L276" s="21">
        <v>0.55948686030844696</v>
      </c>
      <c r="M276" s="34" t="s">
        <v>615</v>
      </c>
      <c r="N276" s="3" t="s">
        <v>1162</v>
      </c>
      <c r="O276" s="3" t="s">
        <v>663</v>
      </c>
      <c r="P276" s="34"/>
      <c r="Q276" s="2"/>
      <c r="R276" s="3"/>
    </row>
    <row r="277" spans="1:18" x14ac:dyDescent="0.25">
      <c r="A277" s="52">
        <v>-1.13160446790319</v>
      </c>
      <c r="B277" s="95">
        <v>6.9353081218475202E-3</v>
      </c>
      <c r="C277" s="17">
        <v>-0.69732127002229405</v>
      </c>
      <c r="D277" s="17">
        <v>0.192570252681801</v>
      </c>
      <c r="E277" s="21">
        <v>-0.77782833699999998</v>
      </c>
      <c r="F277" s="21">
        <v>4.8184873000000003E-2</v>
      </c>
      <c r="G277" s="19">
        <v>-4.26842369253198E-2</v>
      </c>
      <c r="H277" s="21">
        <v>0.95569899376071499</v>
      </c>
      <c r="I277" s="21">
        <v>-0.246371056853389</v>
      </c>
      <c r="J277" s="21">
        <v>0.74877519539963799</v>
      </c>
      <c r="K277" s="19">
        <v>-0.39773652641663299</v>
      </c>
      <c r="L277" s="21">
        <v>0.64421748365120202</v>
      </c>
      <c r="M277" s="34" t="s">
        <v>616</v>
      </c>
      <c r="N277" s="3" t="s">
        <v>1163</v>
      </c>
      <c r="O277" s="3" t="s">
        <v>664</v>
      </c>
      <c r="P277" s="34"/>
      <c r="Q277" s="2"/>
      <c r="R277" s="3"/>
    </row>
    <row r="278" spans="1:18" x14ac:dyDescent="0.25">
      <c r="A278" s="52">
        <v>-1.1394538639804199</v>
      </c>
      <c r="B278" s="95">
        <v>9.2174094629865807E-3</v>
      </c>
      <c r="C278" s="17">
        <v>-0.92758864332784197</v>
      </c>
      <c r="D278" s="17">
        <v>0.105744504991997</v>
      </c>
      <c r="E278" s="21">
        <v>-0.71533316199999997</v>
      </c>
      <c r="F278" s="21">
        <v>8.0098705000000006E-2</v>
      </c>
      <c r="G278" s="19">
        <v>-0.38755964354719702</v>
      </c>
      <c r="H278" s="21">
        <v>0.51591458248875499</v>
      </c>
      <c r="I278" s="21">
        <v>-0.327425952212828</v>
      </c>
      <c r="J278" s="21">
        <v>0.58255581305391502</v>
      </c>
      <c r="K278" s="19">
        <v>-0.319957314909462</v>
      </c>
      <c r="L278" s="21">
        <v>0.63063998524649201</v>
      </c>
      <c r="M278" s="34" t="s">
        <v>617</v>
      </c>
      <c r="N278" s="3" t="s">
        <v>1164</v>
      </c>
      <c r="O278" s="3" t="s">
        <v>665</v>
      </c>
      <c r="P278" s="34"/>
      <c r="Q278" s="2"/>
      <c r="R278" s="3"/>
    </row>
    <row r="279" spans="1:18" x14ac:dyDescent="0.25">
      <c r="A279" s="52">
        <v>-1.14863889712684</v>
      </c>
      <c r="B279" s="95">
        <v>8.2162910605565204E-3</v>
      </c>
      <c r="C279" s="27">
        <v>-1.01644232167083</v>
      </c>
      <c r="D279" s="96">
        <v>7.5952011829219804E-2</v>
      </c>
      <c r="E279" s="22">
        <v>-1.0053018869999999</v>
      </c>
      <c r="F279" s="102">
        <v>1.7670717999999998E-2</v>
      </c>
      <c r="G279" s="19">
        <v>-1.9022212663450899E-2</v>
      </c>
      <c r="H279" s="21">
        <v>0.97262283228471902</v>
      </c>
      <c r="I279" s="21">
        <v>-1.40526683351281E-2</v>
      </c>
      <c r="J279" s="21">
        <v>0.97977317049474399</v>
      </c>
      <c r="K279" s="19">
        <v>-8.9256618082805994E-2</v>
      </c>
      <c r="L279" s="21">
        <v>0.88550237319395897</v>
      </c>
      <c r="M279" s="34" t="s">
        <v>618</v>
      </c>
      <c r="N279" s="3" t="s">
        <v>1165</v>
      </c>
      <c r="O279" s="3" t="s">
        <v>666</v>
      </c>
      <c r="P279" s="34"/>
      <c r="Q279" s="2"/>
      <c r="R279" s="3"/>
    </row>
    <row r="280" spans="1:18" x14ac:dyDescent="0.25">
      <c r="A280" s="52">
        <v>-1.17156989155073</v>
      </c>
      <c r="B280" s="95">
        <v>6.2819751533253797E-3</v>
      </c>
      <c r="C280" s="17">
        <v>-0.94343869052674301</v>
      </c>
      <c r="D280" s="17">
        <v>9.0362057291383704E-2</v>
      </c>
      <c r="E280" s="21">
        <v>-0.83391769699999996</v>
      </c>
      <c r="F280" s="21">
        <v>3.8994424E-2</v>
      </c>
      <c r="G280" s="19">
        <v>-0.25147117857068002</v>
      </c>
      <c r="H280" s="21">
        <v>0.65356771006117698</v>
      </c>
      <c r="I280" s="21">
        <v>-0.15013980799451501</v>
      </c>
      <c r="J280" s="21">
        <v>0.78840556163486997</v>
      </c>
      <c r="K280" s="19">
        <v>-0.124099553650868</v>
      </c>
      <c r="L280" s="21">
        <v>0.84265983890476204</v>
      </c>
      <c r="M280" s="34" t="s">
        <v>619</v>
      </c>
      <c r="N280" s="3" t="s">
        <v>1166</v>
      </c>
      <c r="O280" s="3" t="s">
        <v>667</v>
      </c>
      <c r="P280" s="34"/>
      <c r="Q280" s="2"/>
      <c r="R280" s="3"/>
    </row>
    <row r="281" spans="1:18" x14ac:dyDescent="0.25">
      <c r="A281" s="52">
        <v>-1.1836863106673501</v>
      </c>
      <c r="B281" s="95">
        <v>3.7886482352011302E-3</v>
      </c>
      <c r="C281" s="17">
        <v>-0.12864964320823399</v>
      </c>
      <c r="D281" s="17">
        <v>0.79571160580745304</v>
      </c>
      <c r="E281" s="21">
        <v>-0.77861734699999996</v>
      </c>
      <c r="F281" s="21">
        <v>3.9640863999999998E-2</v>
      </c>
      <c r="G281" s="19">
        <v>-0.35102165712015099</v>
      </c>
      <c r="H281" s="21">
        <v>0.24806997206161899</v>
      </c>
      <c r="I281" s="21">
        <v>-0.32006358170939198</v>
      </c>
      <c r="J281" s="21">
        <v>0.29096584972086198</v>
      </c>
      <c r="K281" s="19">
        <v>-0.43002057014255601</v>
      </c>
      <c r="L281" s="21">
        <v>0.20708324252813601</v>
      </c>
      <c r="M281" s="34" t="s">
        <v>620</v>
      </c>
      <c r="N281" s="3" t="s">
        <v>1167</v>
      </c>
      <c r="O281" s="3" t="s">
        <v>668</v>
      </c>
      <c r="P281" s="34"/>
      <c r="Q281" s="2"/>
      <c r="R281" s="3"/>
    </row>
    <row r="282" spans="1:18" x14ac:dyDescent="0.25">
      <c r="A282" s="52">
        <v>-1.23480204703737</v>
      </c>
      <c r="B282" s="95">
        <v>9.0151827053628793E-3</v>
      </c>
      <c r="C282" s="27">
        <v>-1.08803828804964</v>
      </c>
      <c r="D282" s="96">
        <v>8.1163051949316695E-2</v>
      </c>
      <c r="E282" s="21">
        <v>-0.87022622100000002</v>
      </c>
      <c r="F282" s="21">
        <v>5.1629372999999999E-2</v>
      </c>
      <c r="G282" s="19">
        <v>-0.20805235697435501</v>
      </c>
      <c r="H282" s="21">
        <v>0.77154894375556404</v>
      </c>
      <c r="I282" s="21">
        <v>-0.31049699136775599</v>
      </c>
      <c r="J282" s="21">
        <v>0.66517730144225795</v>
      </c>
      <c r="K282" s="19">
        <v>-0.34920419244602002</v>
      </c>
      <c r="L282" s="21">
        <v>0.66332274542210401</v>
      </c>
      <c r="M282" s="34" t="s">
        <v>621</v>
      </c>
      <c r="N282" s="3" t="s">
        <v>1168</v>
      </c>
      <c r="O282" s="3" t="s">
        <v>669</v>
      </c>
      <c r="P282" s="34"/>
      <c r="Q282" s="2"/>
      <c r="R282" s="3"/>
    </row>
    <row r="283" spans="1:18" x14ac:dyDescent="0.25">
      <c r="A283" s="52">
        <v>-1.2401070621322801</v>
      </c>
      <c r="B283" s="95">
        <v>6.5638424418270301E-4</v>
      </c>
      <c r="C283" s="17">
        <v>-0.65357601794760101</v>
      </c>
      <c r="D283" s="17">
        <v>0.130482027267289</v>
      </c>
      <c r="E283" s="21">
        <v>-0.93497801800000002</v>
      </c>
      <c r="F283" s="21">
        <v>5.5895739999999999E-3</v>
      </c>
      <c r="G283" s="19">
        <v>2.9132935304916799E-2</v>
      </c>
      <c r="H283" s="21">
        <v>0.96453553759976796</v>
      </c>
      <c r="I283" s="21">
        <v>-0.20273347890103699</v>
      </c>
      <c r="J283" s="21">
        <v>0.75727443797264204</v>
      </c>
      <c r="K283" s="19">
        <v>-0.16910740503701299</v>
      </c>
      <c r="L283" s="21">
        <v>0.81754679955877796</v>
      </c>
      <c r="M283" s="34" t="s">
        <v>622</v>
      </c>
      <c r="N283" s="3" t="s">
        <v>1169</v>
      </c>
      <c r="O283" s="3" t="s">
        <v>670</v>
      </c>
      <c r="P283" s="34"/>
      <c r="Q283" s="2"/>
      <c r="R283" s="3"/>
    </row>
    <row r="284" spans="1:18" x14ac:dyDescent="0.25">
      <c r="A284" s="52">
        <v>-1.2411635480965599</v>
      </c>
      <c r="B284" s="95">
        <v>1.9522391895130001E-3</v>
      </c>
      <c r="C284" s="17">
        <v>-0.93783938558056001</v>
      </c>
      <c r="D284" s="17">
        <v>6.3426626443859893E-2</v>
      </c>
      <c r="E284" s="21">
        <v>-0.91718856299999996</v>
      </c>
      <c r="F284" s="21">
        <v>1.4292981999999999E-2</v>
      </c>
      <c r="G284" s="19">
        <v>-0.14921122097332401</v>
      </c>
      <c r="H284" s="21">
        <v>0.66507829253971795</v>
      </c>
      <c r="I284" s="21">
        <v>0.13818701011613799</v>
      </c>
      <c r="J284" s="21">
        <v>0.68837833638016699</v>
      </c>
      <c r="K284" s="19">
        <v>-0.44164801994219899</v>
      </c>
      <c r="L284" s="21">
        <v>0.25807399567714601</v>
      </c>
      <c r="M284" s="34" t="s">
        <v>623</v>
      </c>
      <c r="N284" s="3" t="s">
        <v>1170</v>
      </c>
      <c r="O284" s="3" t="s">
        <v>671</v>
      </c>
      <c r="P284" s="34"/>
      <c r="Q284" s="2"/>
      <c r="R284" s="3"/>
    </row>
    <row r="285" spans="1:18" x14ac:dyDescent="0.25">
      <c r="A285" s="52">
        <v>-1.24730667412231</v>
      </c>
      <c r="B285" s="95">
        <v>9.2787689784132408E-3</v>
      </c>
      <c r="C285" s="17">
        <v>-0.99643049895176095</v>
      </c>
      <c r="D285" s="17">
        <v>0.112208057017965</v>
      </c>
      <c r="E285" s="21">
        <v>-0.89627783500000002</v>
      </c>
      <c r="F285" s="21">
        <v>4.8673794999999999E-2</v>
      </c>
      <c r="G285" s="19">
        <v>-8.9497918744633004E-2</v>
      </c>
      <c r="H285" s="21">
        <v>0.86031972263643197</v>
      </c>
      <c r="I285" s="21">
        <v>-0.11786457498507601</v>
      </c>
      <c r="J285" s="21">
        <v>0.816789042094201</v>
      </c>
      <c r="K285" s="19">
        <v>-0.19234561056761801</v>
      </c>
      <c r="L285" s="21">
        <v>0.73542688156844405</v>
      </c>
      <c r="M285" s="34" t="s">
        <v>624</v>
      </c>
      <c r="N285" s="3" t="s">
        <v>1171</v>
      </c>
      <c r="O285" s="3" t="s">
        <v>672</v>
      </c>
      <c r="P285" s="34"/>
      <c r="Q285" s="2"/>
      <c r="R285" s="3"/>
    </row>
    <row r="286" spans="1:18" x14ac:dyDescent="0.25">
      <c r="A286" s="52">
        <v>-1.27865318319431</v>
      </c>
      <c r="B286" s="95">
        <v>6.3767804214356696E-3</v>
      </c>
      <c r="C286" s="27">
        <v>-1.11458707800387</v>
      </c>
      <c r="D286" s="96">
        <v>6.9533113481972095E-2</v>
      </c>
      <c r="E286" s="22">
        <v>-1.071023278</v>
      </c>
      <c r="F286" s="102">
        <v>1.8031102E-2</v>
      </c>
      <c r="G286" s="19">
        <v>-0.42672272583956999</v>
      </c>
      <c r="H286" s="21">
        <v>0.58906065060048296</v>
      </c>
      <c r="I286" s="21">
        <v>-0.69554593608703696</v>
      </c>
      <c r="J286" s="21">
        <v>0.381334508597235</v>
      </c>
      <c r="K286" s="19">
        <v>-0.85009438392081504</v>
      </c>
      <c r="L286" s="21">
        <v>0.33942717616548101</v>
      </c>
      <c r="M286" s="34" t="s">
        <v>625</v>
      </c>
      <c r="N286" s="3" t="s">
        <v>1172</v>
      </c>
      <c r="O286" s="3" t="s">
        <v>673</v>
      </c>
      <c r="P286" s="34"/>
      <c r="Q286" s="2"/>
      <c r="R286" s="3"/>
    </row>
    <row r="287" spans="1:18" x14ac:dyDescent="0.25">
      <c r="A287" s="52">
        <v>-1.3004845019925499</v>
      </c>
      <c r="B287" s="95">
        <v>7.6355465284996598E-3</v>
      </c>
      <c r="C287" s="27">
        <v>-1.0799877736838599</v>
      </c>
      <c r="D287" s="96">
        <v>9.0319983828608993E-2</v>
      </c>
      <c r="E287" s="21">
        <v>-0.92604008500000001</v>
      </c>
      <c r="F287" s="21">
        <v>4.4355732000000002E-2</v>
      </c>
      <c r="G287" s="19">
        <v>-7.8369367928310396E-4</v>
      </c>
      <c r="H287" s="21">
        <v>0.99914889787626904</v>
      </c>
      <c r="I287" s="21">
        <v>-0.29043800176212597</v>
      </c>
      <c r="J287" s="21">
        <v>0.69315661875591095</v>
      </c>
      <c r="K287" s="19">
        <v>-0.109765131522509</v>
      </c>
      <c r="L287" s="21">
        <v>0.89371781028608199</v>
      </c>
      <c r="M287" s="34" t="s">
        <v>626</v>
      </c>
      <c r="N287" s="3" t="s">
        <v>1173</v>
      </c>
      <c r="O287" s="3" t="s">
        <v>92</v>
      </c>
      <c r="P287" s="34"/>
      <c r="Q287" s="2"/>
      <c r="R287" s="3"/>
    </row>
    <row r="288" spans="1:18" x14ac:dyDescent="0.25">
      <c r="A288" s="52">
        <v>-1.31383925890451</v>
      </c>
      <c r="B288" s="95">
        <v>6.63454818954483E-3</v>
      </c>
      <c r="C288" s="27">
        <v>-1.1603084716943599</v>
      </c>
      <c r="D288" s="96">
        <v>6.7826372976351995E-2</v>
      </c>
      <c r="E288" s="21">
        <v>-0.99954117600000003</v>
      </c>
      <c r="F288" s="21">
        <v>3.0015844999999999E-2</v>
      </c>
      <c r="G288" s="19">
        <v>-7.8330100102877304E-2</v>
      </c>
      <c r="H288" s="21">
        <v>0.90202100078145997</v>
      </c>
      <c r="I288" s="21">
        <v>-0.44979290940491201</v>
      </c>
      <c r="J288" s="21">
        <v>0.482162500462884</v>
      </c>
      <c r="K288" s="19">
        <v>-0.182961936019331</v>
      </c>
      <c r="L288" s="21">
        <v>0.79714911078084005</v>
      </c>
      <c r="M288" s="34" t="s">
        <v>627</v>
      </c>
      <c r="N288" s="3" t="s">
        <v>1174</v>
      </c>
      <c r="O288" s="3" t="s">
        <v>674</v>
      </c>
      <c r="P288" s="34"/>
      <c r="Q288" s="2"/>
      <c r="R288" s="3"/>
    </row>
    <row r="289" spans="1:18" x14ac:dyDescent="0.25">
      <c r="A289" s="52">
        <v>-1.32398845361211</v>
      </c>
      <c r="B289" s="95">
        <v>8.5676168730988399E-3</v>
      </c>
      <c r="C289" s="27">
        <v>-1.1932646016097299</v>
      </c>
      <c r="D289" s="96">
        <v>7.2955881177091397E-2</v>
      </c>
      <c r="E289" s="22">
        <v>-1.160170452</v>
      </c>
      <c r="F289" s="102">
        <v>1.8201525999999999E-2</v>
      </c>
      <c r="G289" s="19">
        <v>-0.14505929039999399</v>
      </c>
      <c r="H289" s="21">
        <v>0.74247629000853299</v>
      </c>
      <c r="I289" s="21">
        <v>-0.30145378210248502</v>
      </c>
      <c r="J289" s="21">
        <v>0.49656950307506698</v>
      </c>
      <c r="K289" s="19">
        <v>-0.37235037193423798</v>
      </c>
      <c r="L289" s="21">
        <v>0.453122579668232</v>
      </c>
      <c r="M289" s="34" t="s">
        <v>628</v>
      </c>
      <c r="N289" s="3" t="s">
        <v>1175</v>
      </c>
      <c r="O289" s="3" t="s">
        <v>669</v>
      </c>
      <c r="P289" s="34"/>
      <c r="Q289" s="2"/>
      <c r="R289" s="3"/>
    </row>
    <row r="290" spans="1:18" x14ac:dyDescent="0.25">
      <c r="A290" s="52">
        <v>-1.4199069780951601</v>
      </c>
      <c r="B290" s="95">
        <v>9.3156290934397201E-3</v>
      </c>
      <c r="C290" s="27">
        <v>-1.1648249678489</v>
      </c>
      <c r="D290" s="96">
        <v>0.10385783518199899</v>
      </c>
      <c r="E290" s="21">
        <v>-0.941158359</v>
      </c>
      <c r="F290" s="21">
        <v>6.6573281999999998E-2</v>
      </c>
      <c r="G290" s="19">
        <v>-0.100185414868686</v>
      </c>
      <c r="H290" s="21">
        <v>0.89580848346515396</v>
      </c>
      <c r="I290" s="21">
        <v>-0.25649300631156302</v>
      </c>
      <c r="J290" s="21">
        <v>0.73770737096186001</v>
      </c>
      <c r="K290" s="19">
        <v>-0.427670193491613</v>
      </c>
      <c r="L290" s="21">
        <v>0.61805243961648104</v>
      </c>
      <c r="M290" s="34" t="s">
        <v>629</v>
      </c>
      <c r="N290" s="3" t="s">
        <v>1176</v>
      </c>
      <c r="O290" s="3" t="s">
        <v>675</v>
      </c>
      <c r="P290" s="34"/>
      <c r="Q290" s="2"/>
      <c r="R290" s="3"/>
    </row>
    <row r="291" spans="1:18" x14ac:dyDescent="0.25">
      <c r="A291" s="52">
        <v>-1.45334504407633</v>
      </c>
      <c r="B291" s="95">
        <v>9.0339013626080898E-3</v>
      </c>
      <c r="C291" s="27">
        <v>-1.1094275718354101</v>
      </c>
      <c r="D291" s="96">
        <v>0.126148156215596</v>
      </c>
      <c r="E291" s="22">
        <v>-1.2336809129999999</v>
      </c>
      <c r="F291" s="102">
        <v>2.2422193999999999E-2</v>
      </c>
      <c r="G291" s="19">
        <v>0.14659313979511401</v>
      </c>
      <c r="H291" s="21">
        <v>0.84895992389191599</v>
      </c>
      <c r="I291" s="21">
        <v>-1.01747637881955E-2</v>
      </c>
      <c r="J291" s="21">
        <v>0.98944886887546302</v>
      </c>
      <c r="K291" s="19">
        <v>-4.3884886493768399E-2</v>
      </c>
      <c r="L291" s="21">
        <v>0.95931388648362104</v>
      </c>
      <c r="M291" s="34" t="s">
        <v>630</v>
      </c>
      <c r="N291" s="3" t="s">
        <v>1177</v>
      </c>
      <c r="O291" s="3" t="s">
        <v>676</v>
      </c>
      <c r="P291" s="34"/>
      <c r="Q291" s="2"/>
      <c r="R291" s="3"/>
    </row>
    <row r="292" spans="1:18" x14ac:dyDescent="0.25">
      <c r="A292" s="52">
        <v>-1.52101371081985</v>
      </c>
      <c r="B292" s="95">
        <v>9.2325722559838397E-3</v>
      </c>
      <c r="C292" s="27">
        <v>-1.49303902811626</v>
      </c>
      <c r="D292" s="96">
        <v>5.5664799244978101E-2</v>
      </c>
      <c r="E292" s="22">
        <v>-1.0968737479999999</v>
      </c>
      <c r="F292" s="102">
        <v>4.7809768000000002E-2</v>
      </c>
      <c r="G292" s="19">
        <v>-0.23541347908931001</v>
      </c>
      <c r="H292" s="21">
        <v>0.75520434886415799</v>
      </c>
      <c r="I292" s="21">
        <v>-0.224324132880793</v>
      </c>
      <c r="J292" s="21">
        <v>0.76636748403903898</v>
      </c>
      <c r="K292" s="19">
        <v>-0.58521499933385501</v>
      </c>
      <c r="L292" s="21">
        <v>0.490157381438587</v>
      </c>
      <c r="M292" s="34" t="s">
        <v>631</v>
      </c>
      <c r="N292" s="3" t="s">
        <v>1178</v>
      </c>
      <c r="O292" s="3" t="s">
        <v>677</v>
      </c>
      <c r="P292" s="34"/>
      <c r="Q292" s="2"/>
      <c r="R292" s="3"/>
    </row>
    <row r="293" spans="1:18" x14ac:dyDescent="0.25">
      <c r="A293" s="53">
        <v>-1.64458248411012</v>
      </c>
      <c r="B293" s="97">
        <v>6.0700866036673996E-3</v>
      </c>
      <c r="C293" s="26">
        <v>-0.59717350284872395</v>
      </c>
      <c r="D293" s="26">
        <v>0.42449525675477501</v>
      </c>
      <c r="E293" s="29">
        <v>-1.405887235</v>
      </c>
      <c r="F293" s="100">
        <v>1.5511618E-2</v>
      </c>
      <c r="G293" s="30">
        <v>-1.0578673149450499</v>
      </c>
      <c r="H293" s="100">
        <v>0.16549588351056499</v>
      </c>
      <c r="I293" s="25">
        <v>-0.73691529163318004</v>
      </c>
      <c r="J293" s="25">
        <v>0.32827991654920402</v>
      </c>
      <c r="K293" s="30">
        <v>-1.24173316878991</v>
      </c>
      <c r="L293" s="100">
        <v>0.14631811698261099</v>
      </c>
      <c r="M293" s="37" t="s">
        <v>632</v>
      </c>
      <c r="N293" s="5" t="s">
        <v>1179</v>
      </c>
      <c r="O293" s="5" t="s">
        <v>678</v>
      </c>
      <c r="P293" s="37"/>
      <c r="Q293" s="4"/>
      <c r="R293" s="5"/>
    </row>
    <row r="294" spans="1:18" x14ac:dyDescent="0.25">
      <c r="A294" s="17">
        <v>-0.69584114456993396</v>
      </c>
      <c r="B294" s="17">
        <v>7.8805937487976992E-3</v>
      </c>
      <c r="C294" s="52">
        <v>-1.0567917610770601</v>
      </c>
      <c r="D294" s="95">
        <v>4.96711161427278E-3</v>
      </c>
      <c r="E294" s="21">
        <v>-0.70466827399999998</v>
      </c>
      <c r="F294" s="21">
        <v>7.2813959999999999E-3</v>
      </c>
      <c r="G294" s="19">
        <v>-0.262026890520767</v>
      </c>
      <c r="H294" s="21">
        <v>0.64101239561753598</v>
      </c>
      <c r="I294" s="21">
        <v>-0.13721747356577599</v>
      </c>
      <c r="J294" s="21">
        <v>0.80672821958158003</v>
      </c>
      <c r="K294" s="92">
        <v>-0.50279937963269805</v>
      </c>
      <c r="L294" s="20">
        <v>0.425890566041218</v>
      </c>
      <c r="M294" s="38" t="s">
        <v>81</v>
      </c>
      <c r="N294" s="3" t="s">
        <v>1180</v>
      </c>
      <c r="O294" s="3" t="s">
        <v>565</v>
      </c>
      <c r="P294" s="34" t="s">
        <v>143</v>
      </c>
      <c r="Q294" s="41" t="s">
        <v>143</v>
      </c>
      <c r="R294" s="42" t="s">
        <v>143</v>
      </c>
    </row>
    <row r="295" spans="1:18" x14ac:dyDescent="0.25">
      <c r="A295" s="17">
        <v>-0.84911210931754599</v>
      </c>
      <c r="B295" s="17">
        <v>1.4034088759932301E-3</v>
      </c>
      <c r="C295" s="52">
        <v>-1.07233360633501</v>
      </c>
      <c r="D295" s="95">
        <v>3.2909811928582798E-3</v>
      </c>
      <c r="E295" s="21">
        <v>-0.78436624700000002</v>
      </c>
      <c r="F295" s="21">
        <v>2.5745249999999998E-3</v>
      </c>
      <c r="G295" s="19">
        <v>-0.100984790979573</v>
      </c>
      <c r="H295" s="21">
        <v>0.76698497755931505</v>
      </c>
      <c r="I295" s="21">
        <v>-0.202466606469201</v>
      </c>
      <c r="J295" s="21">
        <v>0.55371089288429198</v>
      </c>
      <c r="K295" s="19">
        <v>-0.24848447559252099</v>
      </c>
      <c r="L295" s="21">
        <v>0.51600458935238502</v>
      </c>
      <c r="M295" s="34" t="s">
        <v>82</v>
      </c>
      <c r="N295" s="3" t="s">
        <v>1181</v>
      </c>
      <c r="O295" s="3" t="s">
        <v>566</v>
      </c>
      <c r="P295" s="34"/>
      <c r="Q295" s="41"/>
      <c r="R295" s="42"/>
    </row>
    <row r="296" spans="1:18" x14ac:dyDescent="0.25">
      <c r="A296" s="17">
        <v>-0.720134535056139</v>
      </c>
      <c r="B296" s="17">
        <v>1.2830982372984599E-2</v>
      </c>
      <c r="C296" s="52">
        <v>-1.0745152805145499</v>
      </c>
      <c r="D296" s="95">
        <v>9.3698417297123204E-3</v>
      </c>
      <c r="E296" s="21">
        <v>-0.65475174700000005</v>
      </c>
      <c r="F296" s="21">
        <v>2.1419326999999998E-2</v>
      </c>
      <c r="G296" s="19">
        <v>0.16883944214080299</v>
      </c>
      <c r="H296" s="21">
        <v>0.27151035088097197</v>
      </c>
      <c r="I296" s="21">
        <v>6.2389110871618997E-2</v>
      </c>
      <c r="J296" s="21">
        <v>0.68070972601139401</v>
      </c>
      <c r="K296" s="19">
        <v>8.74387716929537E-3</v>
      </c>
      <c r="L296" s="21">
        <v>0.95877805884124201</v>
      </c>
      <c r="M296" s="34" t="s">
        <v>83</v>
      </c>
      <c r="N296" s="3" t="s">
        <v>1182</v>
      </c>
      <c r="O296" s="3" t="s">
        <v>567</v>
      </c>
      <c r="P296" s="34"/>
      <c r="Q296" s="41"/>
      <c r="R296" s="42"/>
    </row>
    <row r="297" spans="1:18" x14ac:dyDescent="0.25">
      <c r="A297" s="17">
        <v>-0.82140937446250994</v>
      </c>
      <c r="B297" s="17">
        <v>3.9813041441806498E-3</v>
      </c>
      <c r="C297" s="52">
        <v>-1.1471704083673999</v>
      </c>
      <c r="D297" s="95">
        <v>4.3411808055476E-3</v>
      </c>
      <c r="E297" s="21">
        <v>-0.66341567000000001</v>
      </c>
      <c r="F297" s="21">
        <v>1.5017216999999999E-2</v>
      </c>
      <c r="G297" s="19">
        <v>1.1994290113586099E-3</v>
      </c>
      <c r="H297" s="21">
        <v>0.996464410872275</v>
      </c>
      <c r="I297" s="21">
        <v>-0.12898249635632</v>
      </c>
      <c r="J297" s="21">
        <v>0.634633277518167</v>
      </c>
      <c r="K297" s="19">
        <v>-9.3953615905505203E-2</v>
      </c>
      <c r="L297" s="21">
        <v>0.75648518286938304</v>
      </c>
      <c r="M297" s="34" t="s">
        <v>84</v>
      </c>
      <c r="N297" s="3" t="s">
        <v>1183</v>
      </c>
      <c r="O297" s="3" t="s">
        <v>568</v>
      </c>
      <c r="P297" s="34"/>
      <c r="Q297" s="41"/>
      <c r="R297" s="42"/>
    </row>
    <row r="298" spans="1:18" x14ac:dyDescent="0.25">
      <c r="A298" s="26">
        <v>-0.69678342019016104</v>
      </c>
      <c r="B298" s="26">
        <v>9.4114565102682204E-3</v>
      </c>
      <c r="C298" s="54">
        <v>-1.16298962877266</v>
      </c>
      <c r="D298" s="99">
        <v>3.15232241187557E-3</v>
      </c>
      <c r="E298" s="25">
        <v>-0.65510599800000002</v>
      </c>
      <c r="F298" s="25">
        <v>1.3485996E-2</v>
      </c>
      <c r="G298" s="24">
        <v>-0.21728829643476399</v>
      </c>
      <c r="H298" s="25">
        <v>0.538600354587081</v>
      </c>
      <c r="I298" s="25">
        <v>4.7100482932520102E-2</v>
      </c>
      <c r="J298" s="25">
        <v>0.89349817914646201</v>
      </c>
      <c r="K298" s="24">
        <v>-6.60665485463134E-2</v>
      </c>
      <c r="L298" s="25">
        <v>0.86662871700312105</v>
      </c>
      <c r="M298" s="37" t="s">
        <v>85</v>
      </c>
      <c r="N298" s="5" t="s">
        <v>1184</v>
      </c>
      <c r="O298" s="5" t="s">
        <v>569</v>
      </c>
      <c r="P298" s="37"/>
      <c r="Q298" s="43"/>
      <c r="R298" s="44"/>
    </row>
    <row r="299" spans="1:18" s="1" customFormat="1" x14ac:dyDescent="0.25">
      <c r="A299" s="66">
        <v>0.55359677477786795</v>
      </c>
      <c r="B299" s="66">
        <v>2.8484049469657501E-2</v>
      </c>
      <c r="C299" s="66">
        <v>0.36450989829249902</v>
      </c>
      <c r="D299" s="66">
        <v>0.27643614001464201</v>
      </c>
      <c r="E299" s="67">
        <v>0.64953786300000005</v>
      </c>
      <c r="F299" s="67">
        <v>1.2357211E-2</v>
      </c>
      <c r="G299" s="68">
        <v>0.394998729230574</v>
      </c>
      <c r="H299" s="67">
        <v>0.204103618512535</v>
      </c>
      <c r="I299" s="61">
        <v>1.0449985760506799</v>
      </c>
      <c r="J299" s="103">
        <v>2.29633754616012E-3</v>
      </c>
      <c r="K299" s="68">
        <v>0.18528042350219801</v>
      </c>
      <c r="L299" s="67">
        <v>0.588198716142314</v>
      </c>
      <c r="M299" s="62" t="s">
        <v>86</v>
      </c>
      <c r="N299" s="63" t="s">
        <v>1185</v>
      </c>
      <c r="O299" s="63" t="s">
        <v>884</v>
      </c>
      <c r="P299" s="62" t="s">
        <v>143</v>
      </c>
      <c r="Q299" s="64" t="s">
        <v>143</v>
      </c>
      <c r="R299" s="65" t="s">
        <v>143</v>
      </c>
    </row>
    <row r="300" spans="1:18" x14ac:dyDescent="0.25">
      <c r="A300" s="50">
        <v>4.6160797837279901</v>
      </c>
      <c r="B300" s="95">
        <v>1.85913887476532E-6</v>
      </c>
      <c r="C300" s="17">
        <v>0.441067693176387</v>
      </c>
      <c r="D300" s="17">
        <v>0.61673933362253197</v>
      </c>
      <c r="E300" s="55">
        <v>5.0256370239999999</v>
      </c>
      <c r="F300" s="101">
        <v>6.6400000000000002E-7</v>
      </c>
      <c r="G300" s="19">
        <v>0.94452600870895798</v>
      </c>
      <c r="H300" s="21">
        <v>5.9028946358175003E-5</v>
      </c>
      <c r="I300" s="21">
        <v>1.2467934295355801E-2</v>
      </c>
      <c r="J300" s="21">
        <v>0.94796454502532201</v>
      </c>
      <c r="K300" s="58">
        <v>1.52163898752194</v>
      </c>
      <c r="L300" s="101">
        <v>4.1219554031921402E-7</v>
      </c>
      <c r="M300" s="34" t="s">
        <v>87</v>
      </c>
      <c r="N300" s="3" t="s">
        <v>1186</v>
      </c>
      <c r="O300" s="3" t="s">
        <v>1274</v>
      </c>
      <c r="P300" s="34" t="s">
        <v>143</v>
      </c>
      <c r="Q300" s="41" t="s">
        <v>143</v>
      </c>
      <c r="R300" s="42" t="s">
        <v>143</v>
      </c>
    </row>
    <row r="301" spans="1:18" x14ac:dyDescent="0.25">
      <c r="A301" s="50">
        <v>4.4971535687609601</v>
      </c>
      <c r="B301" s="95">
        <v>1.4004473957624701E-7</v>
      </c>
      <c r="C301" s="17">
        <v>0.67222788149281398</v>
      </c>
      <c r="D301" s="17">
        <v>0.340074210975367</v>
      </c>
      <c r="E301" s="55">
        <v>4.6624270020000003</v>
      </c>
      <c r="F301" s="101">
        <v>8.8199999999999996E-8</v>
      </c>
      <c r="G301" s="58">
        <v>1.8738131363827999</v>
      </c>
      <c r="H301" s="101">
        <v>6.0931356828977698E-7</v>
      </c>
      <c r="I301" s="21">
        <v>-0.101806759056344</v>
      </c>
      <c r="J301" s="21">
        <v>0.706497178581864</v>
      </c>
      <c r="K301" s="58">
        <v>2.98568399677462</v>
      </c>
      <c r="L301" s="101">
        <v>1.84531911375828E-9</v>
      </c>
      <c r="M301" s="34" t="s">
        <v>88</v>
      </c>
      <c r="N301" s="3" t="s">
        <v>1187</v>
      </c>
      <c r="O301" s="3" t="s">
        <v>256</v>
      </c>
      <c r="P301" s="34"/>
      <c r="Q301" s="41"/>
      <c r="R301" s="42"/>
    </row>
    <row r="302" spans="1:18" x14ac:dyDescent="0.25">
      <c r="A302" s="50">
        <v>4.2133003891121099</v>
      </c>
      <c r="B302" s="95">
        <v>6.1965938699697797E-6</v>
      </c>
      <c r="C302" s="17">
        <v>4.4840310177762403E-2</v>
      </c>
      <c r="D302" s="17">
        <v>0.95972166076871601</v>
      </c>
      <c r="E302" s="55">
        <v>4.2043798990000001</v>
      </c>
      <c r="F302" s="101">
        <v>6.3500000000000002E-6</v>
      </c>
      <c r="G302" s="58">
        <v>1.1992361020042599</v>
      </c>
      <c r="H302" s="101">
        <v>3.64760199123418E-4</v>
      </c>
      <c r="I302" s="21">
        <v>7.9104878919703303E-2</v>
      </c>
      <c r="J302" s="21">
        <v>0.782480521808119</v>
      </c>
      <c r="K302" s="58">
        <v>1.5744915600209799</v>
      </c>
      <c r="L302" s="101">
        <v>6.2630450345618397E-5</v>
      </c>
      <c r="M302" s="34" t="s">
        <v>89</v>
      </c>
      <c r="N302" s="3" t="s">
        <v>1188</v>
      </c>
      <c r="O302" s="3" t="s">
        <v>570</v>
      </c>
      <c r="P302" s="34"/>
      <c r="Q302" s="41"/>
      <c r="R302" s="42"/>
    </row>
    <row r="303" spans="1:18" x14ac:dyDescent="0.25">
      <c r="A303" s="50">
        <v>3.8581475286017399</v>
      </c>
      <c r="B303" s="95">
        <v>5.3882328617670305E-7</v>
      </c>
      <c r="C303" s="17">
        <v>-0.79496708208241695</v>
      </c>
      <c r="D303" s="17">
        <v>0.24129099476459501</v>
      </c>
      <c r="E303" s="55">
        <v>3.4983371170000002</v>
      </c>
      <c r="F303" s="101">
        <v>1.77E-6</v>
      </c>
      <c r="G303" s="23">
        <v>1.00488655551829</v>
      </c>
      <c r="H303" s="102">
        <v>3.11808055322149E-2</v>
      </c>
      <c r="I303" s="21">
        <v>-0.406069725050481</v>
      </c>
      <c r="J303" s="21">
        <v>0.36137153903272301</v>
      </c>
      <c r="K303" s="58">
        <v>1.56858113946941</v>
      </c>
      <c r="L303" s="101">
        <v>4.0633807055456004E-3</v>
      </c>
      <c r="M303" s="34" t="s">
        <v>90</v>
      </c>
      <c r="N303" s="3" t="s">
        <v>1189</v>
      </c>
      <c r="O303" s="3" t="s">
        <v>571</v>
      </c>
      <c r="P303" s="34"/>
      <c r="Q303" s="41"/>
      <c r="R303" s="42"/>
    </row>
    <row r="304" spans="1:18" x14ac:dyDescent="0.25">
      <c r="A304" s="50">
        <v>3.3779136233810898</v>
      </c>
      <c r="B304" s="95">
        <v>4.5330689366243199E-6</v>
      </c>
      <c r="C304" s="17">
        <v>0.56511173391416802</v>
      </c>
      <c r="D304" s="17">
        <v>0.41990395783858903</v>
      </c>
      <c r="E304" s="55">
        <v>3.5337060039999999</v>
      </c>
      <c r="F304" s="101">
        <v>2.6800000000000002E-6</v>
      </c>
      <c r="G304" s="19">
        <v>0.31783214550378203</v>
      </c>
      <c r="H304" s="21">
        <v>0.226504924651587</v>
      </c>
      <c r="I304" s="21">
        <v>-2.0540382557453302E-2</v>
      </c>
      <c r="J304" s="21">
        <v>0.93658811177978996</v>
      </c>
      <c r="K304" s="58">
        <v>1.5179883476929401</v>
      </c>
      <c r="L304" s="101">
        <v>2.7894522513010999E-5</v>
      </c>
      <c r="M304" s="34" t="s">
        <v>91</v>
      </c>
      <c r="N304" s="3" t="s">
        <v>1190</v>
      </c>
      <c r="O304" s="3" t="s">
        <v>92</v>
      </c>
      <c r="P304" s="34"/>
      <c r="Q304" s="41"/>
      <c r="R304" s="42"/>
    </row>
    <row r="305" spans="1:18" x14ac:dyDescent="0.25">
      <c r="A305" s="50">
        <v>2.94758869469152</v>
      </c>
      <c r="B305" s="95">
        <v>4.1485863282305403E-6</v>
      </c>
      <c r="C305" s="17">
        <v>-0.39653833361187701</v>
      </c>
      <c r="D305" s="17">
        <v>0.51175046722362905</v>
      </c>
      <c r="E305" s="55">
        <v>3.4484108029999998</v>
      </c>
      <c r="F305" s="101">
        <v>6.3399999999999999E-7</v>
      </c>
      <c r="G305" s="19">
        <v>1.02257389951303</v>
      </c>
      <c r="H305" s="21">
        <v>4.4822757655356302E-2</v>
      </c>
      <c r="I305" s="22">
        <v>-1.02110158823427</v>
      </c>
      <c r="J305" s="102">
        <v>4.5103402536529502E-2</v>
      </c>
      <c r="K305" s="58">
        <v>2.4087759182920698</v>
      </c>
      <c r="L305" s="101">
        <v>1.979660359176E-4</v>
      </c>
      <c r="M305" s="34" t="s">
        <v>93</v>
      </c>
      <c r="N305" s="3" t="s">
        <v>1191</v>
      </c>
      <c r="O305" s="3" t="s">
        <v>572</v>
      </c>
      <c r="P305" s="34"/>
      <c r="Q305" s="41"/>
      <c r="R305" s="42"/>
    </row>
    <row r="306" spans="1:18" x14ac:dyDescent="0.25">
      <c r="A306" s="50">
        <v>2.6309430267668001</v>
      </c>
      <c r="B306" s="95">
        <v>3.3293724127916598E-7</v>
      </c>
      <c r="C306" s="17">
        <v>0.34664770622482899</v>
      </c>
      <c r="D306" s="17">
        <v>0.42999452527381898</v>
      </c>
      <c r="E306" s="55">
        <v>2.599473047</v>
      </c>
      <c r="F306" s="101">
        <v>3.8700000000000001E-7</v>
      </c>
      <c r="G306" s="58">
        <v>1.35419349143645</v>
      </c>
      <c r="H306" s="101">
        <v>7.9379034482368897E-4</v>
      </c>
      <c r="I306" s="21">
        <v>-0.47302254504815899</v>
      </c>
      <c r="J306" s="21">
        <v>0.18594329671014001</v>
      </c>
      <c r="K306" s="58">
        <v>1.61557710922547</v>
      </c>
      <c r="L306" s="101">
        <v>4.2355757560698701E-4</v>
      </c>
      <c r="M306" s="34" t="s">
        <v>94</v>
      </c>
      <c r="N306" s="3" t="s">
        <v>1192</v>
      </c>
      <c r="O306" s="3" t="s">
        <v>1275</v>
      </c>
      <c r="P306" s="34"/>
      <c r="Q306" s="41"/>
      <c r="R306" s="42"/>
    </row>
    <row r="307" spans="1:18" x14ac:dyDescent="0.25">
      <c r="A307" s="50">
        <v>2.3237566618527099</v>
      </c>
      <c r="B307" s="95">
        <v>5.5580275929978803E-9</v>
      </c>
      <c r="C307" s="17">
        <v>0.42040966426771897</v>
      </c>
      <c r="D307" s="17">
        <v>0.14828648292323801</v>
      </c>
      <c r="E307" s="55">
        <v>2.6310343509999998</v>
      </c>
      <c r="F307" s="101">
        <v>1.03E-9</v>
      </c>
      <c r="G307" s="19">
        <v>0.94399190490192497</v>
      </c>
      <c r="H307" s="21">
        <v>1.2759195398417E-2</v>
      </c>
      <c r="I307" s="21">
        <v>0.22266859685160001</v>
      </c>
      <c r="J307" s="21">
        <v>0.52779825050306595</v>
      </c>
      <c r="K307" s="58">
        <v>1.2054443212155299</v>
      </c>
      <c r="L307" s="101">
        <v>5.30466981913466E-3</v>
      </c>
      <c r="M307" s="34" t="s">
        <v>95</v>
      </c>
      <c r="N307" s="3" t="s">
        <v>1193</v>
      </c>
      <c r="O307" s="3" t="s">
        <v>573</v>
      </c>
      <c r="P307" s="34"/>
      <c r="Q307" s="41"/>
      <c r="R307" s="42"/>
    </row>
    <row r="308" spans="1:18" x14ac:dyDescent="0.25">
      <c r="A308" s="50">
        <v>2.30052551162649</v>
      </c>
      <c r="B308" s="95">
        <v>3.3722196623700203E-8</v>
      </c>
      <c r="C308" s="17">
        <v>0.200096322286063</v>
      </c>
      <c r="D308" s="17">
        <v>0.53174697124283199</v>
      </c>
      <c r="E308" s="55">
        <v>2.3929653009999998</v>
      </c>
      <c r="F308" s="101">
        <v>2.0100000000000001E-8</v>
      </c>
      <c r="G308" s="58">
        <v>1.38566132608516</v>
      </c>
      <c r="H308" s="101">
        <v>1.1706439757579901E-3</v>
      </c>
      <c r="I308" s="21">
        <v>-0.12929092910968401</v>
      </c>
      <c r="J308" s="21">
        <v>0.72978037982199495</v>
      </c>
      <c r="K308" s="58">
        <v>1.7974203130455699</v>
      </c>
      <c r="L308" s="101">
        <v>2.7813271035047202E-4</v>
      </c>
      <c r="M308" s="34" t="s">
        <v>96</v>
      </c>
      <c r="N308" s="3" t="s">
        <v>1194</v>
      </c>
      <c r="O308" s="3" t="s">
        <v>267</v>
      </c>
      <c r="P308" s="34"/>
      <c r="Q308" s="41"/>
      <c r="R308" s="42"/>
    </row>
    <row r="309" spans="1:18" x14ac:dyDescent="0.25">
      <c r="A309" s="50">
        <v>2.07507524457665</v>
      </c>
      <c r="B309" s="95">
        <v>2.37696271750029E-5</v>
      </c>
      <c r="C309" s="16">
        <v>1.0392417233465401</v>
      </c>
      <c r="D309" s="96">
        <v>4.9304601266354997E-2</v>
      </c>
      <c r="E309" s="55">
        <v>1.5124420540000001</v>
      </c>
      <c r="F309" s="101">
        <v>5.2607700000000001E-4</v>
      </c>
      <c r="G309" s="58">
        <v>1.08687357461637</v>
      </c>
      <c r="H309" s="101">
        <v>4.5960114048072803E-3</v>
      </c>
      <c r="I309" s="21">
        <v>0.12658846681698599</v>
      </c>
      <c r="J309" s="21">
        <v>0.71560103711940504</v>
      </c>
      <c r="K309" s="19">
        <v>0.34690950778255503</v>
      </c>
      <c r="L309" s="21">
        <v>0.375615031708743</v>
      </c>
      <c r="M309" s="34" t="s">
        <v>97</v>
      </c>
      <c r="N309" s="3" t="s">
        <v>1195</v>
      </c>
      <c r="O309" s="3" t="s">
        <v>574</v>
      </c>
      <c r="P309" s="34"/>
      <c r="Q309" s="41"/>
      <c r="R309" s="42"/>
    </row>
    <row r="310" spans="1:18" x14ac:dyDescent="0.25">
      <c r="A310" s="50">
        <v>2.0469778481687499</v>
      </c>
      <c r="B310" s="95">
        <v>1.66258893565211E-3</v>
      </c>
      <c r="C310" s="17">
        <v>0.29608378018304699</v>
      </c>
      <c r="D310" s="17">
        <v>0.70048179498029595</v>
      </c>
      <c r="E310" s="55">
        <v>1.8445366480000001</v>
      </c>
      <c r="F310" s="101">
        <v>3.5970170000000001E-3</v>
      </c>
      <c r="G310" s="58">
        <v>1.0110991477336599</v>
      </c>
      <c r="H310" s="101">
        <v>9.5375902037183496E-4</v>
      </c>
      <c r="I310" s="21">
        <v>0.201167395676524</v>
      </c>
      <c r="J310" s="21">
        <v>0.45362575214742201</v>
      </c>
      <c r="K310" s="19">
        <v>0.47195214163111099</v>
      </c>
      <c r="L310" s="21">
        <v>0.124018893276353</v>
      </c>
      <c r="M310" s="34" t="s">
        <v>98</v>
      </c>
      <c r="N310" s="3" t="s">
        <v>1196</v>
      </c>
      <c r="O310" s="3" t="s">
        <v>575</v>
      </c>
      <c r="P310" s="34"/>
      <c r="Q310" s="41"/>
      <c r="R310" s="42"/>
    </row>
    <row r="311" spans="1:18" x14ac:dyDescent="0.25">
      <c r="A311" s="50">
        <v>1.8449735693313001</v>
      </c>
      <c r="B311" s="95">
        <v>5.0350385658044899E-9</v>
      </c>
      <c r="C311" s="17">
        <v>-0.260569805139788</v>
      </c>
      <c r="D311" s="17">
        <v>0.2492108558867</v>
      </c>
      <c r="E311" s="55">
        <v>1.971369487</v>
      </c>
      <c r="F311" s="101">
        <v>2.0500000000000002E-9</v>
      </c>
      <c r="G311" s="58">
        <v>1.49567808386545</v>
      </c>
      <c r="H311" s="101">
        <v>1.4778723698503401E-3</v>
      </c>
      <c r="I311" s="21">
        <v>-0.31698684688258399</v>
      </c>
      <c r="J311" s="21">
        <v>0.44734794441910702</v>
      </c>
      <c r="K311" s="58">
        <v>1.6010164159806499</v>
      </c>
      <c r="L311" s="101">
        <v>2.1360290365259201E-3</v>
      </c>
      <c r="M311" s="34" t="s">
        <v>99</v>
      </c>
      <c r="N311" s="3" t="s">
        <v>1197</v>
      </c>
      <c r="O311" s="3" t="s">
        <v>576</v>
      </c>
      <c r="P311" s="34"/>
      <c r="Q311" s="41"/>
      <c r="R311" s="42"/>
    </row>
    <row r="312" spans="1:18" x14ac:dyDescent="0.25">
      <c r="A312" s="50">
        <v>1.68265495621296</v>
      </c>
      <c r="B312" s="95">
        <v>2.0987619815336E-6</v>
      </c>
      <c r="C312" s="17">
        <v>-0.59123538659558905</v>
      </c>
      <c r="D312" s="17">
        <v>8.2762212916443603E-2</v>
      </c>
      <c r="E312" s="55">
        <v>2.0182682110000001</v>
      </c>
      <c r="F312" s="101">
        <v>2.2499999999999999E-7</v>
      </c>
      <c r="G312" s="19">
        <v>0.73679547798856804</v>
      </c>
      <c r="H312" s="21">
        <v>1.2909977698658001E-2</v>
      </c>
      <c r="I312" s="21">
        <v>-0.57547690502281801</v>
      </c>
      <c r="J312" s="21">
        <v>4.5894812503538003E-2</v>
      </c>
      <c r="K312" s="58">
        <v>1.05928115409556</v>
      </c>
      <c r="L312" s="101">
        <v>2.1608622710969998E-3</v>
      </c>
      <c r="M312" s="34" t="s">
        <v>100</v>
      </c>
      <c r="N312" s="3" t="s">
        <v>1198</v>
      </c>
      <c r="O312" s="3" t="s">
        <v>564</v>
      </c>
      <c r="P312" s="34"/>
      <c r="Q312" s="41"/>
      <c r="R312" s="42"/>
    </row>
    <row r="313" spans="1:18" x14ac:dyDescent="0.25">
      <c r="A313" s="50">
        <v>1.5159743345575101</v>
      </c>
      <c r="B313" s="95">
        <v>6.8915793158716702E-7</v>
      </c>
      <c r="C313" s="17">
        <v>0.228495476298127</v>
      </c>
      <c r="D313" s="17">
        <v>0.395393785961417</v>
      </c>
      <c r="E313" s="55">
        <v>1.9165140359999999</v>
      </c>
      <c r="F313" s="101">
        <v>3.5000000000000002E-8</v>
      </c>
      <c r="G313" s="19">
        <v>0.42894013764851702</v>
      </c>
      <c r="H313" s="21">
        <v>4.0218007937733197E-2</v>
      </c>
      <c r="I313" s="21">
        <v>-0.176625182418857</v>
      </c>
      <c r="J313" s="21">
        <v>0.378143880930778</v>
      </c>
      <c r="K313" s="58">
        <v>1.07389153406376</v>
      </c>
      <c r="L313" s="101">
        <v>7.6125222898247298E-5</v>
      </c>
      <c r="M313" s="34" t="s">
        <v>101</v>
      </c>
      <c r="N313" s="3" t="s">
        <v>1199</v>
      </c>
      <c r="O313" s="3" t="s">
        <v>577</v>
      </c>
      <c r="P313" s="34"/>
      <c r="Q313" s="41"/>
      <c r="R313" s="42"/>
    </row>
    <row r="314" spans="1:18" x14ac:dyDescent="0.25">
      <c r="A314" s="50">
        <v>1.3531884516845001</v>
      </c>
      <c r="B314" s="95">
        <v>1.2151716417047299E-6</v>
      </c>
      <c r="C314" s="17">
        <v>0.40190393615064801</v>
      </c>
      <c r="D314" s="17">
        <v>0.120771233485438</v>
      </c>
      <c r="E314" s="21">
        <v>0.95560699199999999</v>
      </c>
      <c r="F314" s="21">
        <v>6.02E-5</v>
      </c>
      <c r="G314" s="58">
        <v>1.58644786058461</v>
      </c>
      <c r="H314" s="101">
        <v>6.0406651611576998E-3</v>
      </c>
      <c r="I314" s="21">
        <v>0.88927276896257001</v>
      </c>
      <c r="J314" s="21">
        <v>0.101794744150041</v>
      </c>
      <c r="K314" s="23">
        <v>1.32219228167948</v>
      </c>
      <c r="L314" s="102">
        <v>3.3461579704108298E-2</v>
      </c>
      <c r="M314" s="34" t="s">
        <v>102</v>
      </c>
      <c r="N314" s="3" t="s">
        <v>1200</v>
      </c>
      <c r="O314" s="3" t="s">
        <v>578</v>
      </c>
      <c r="P314" s="34"/>
      <c r="Q314" s="41"/>
      <c r="R314" s="42"/>
    </row>
    <row r="315" spans="1:18" x14ac:dyDescent="0.25">
      <c r="A315" s="51">
        <v>1.3245075754414799</v>
      </c>
      <c r="B315" s="97">
        <v>1.9367829327876802E-5</v>
      </c>
      <c r="C315" s="26">
        <v>0.65487644131564504</v>
      </c>
      <c r="D315" s="26">
        <v>4.81048232136752E-2</v>
      </c>
      <c r="E315" s="25">
        <v>0.99932212300000001</v>
      </c>
      <c r="F315" s="25">
        <v>3.2627200000000001E-4</v>
      </c>
      <c r="G315" s="59">
        <v>1.15114257148712</v>
      </c>
      <c r="H315" s="99">
        <v>9.5481988758214491E-3</v>
      </c>
      <c r="I315" s="25">
        <v>0.154059501518794</v>
      </c>
      <c r="J315" s="25">
        <v>0.70660031168481996</v>
      </c>
      <c r="K315" s="24">
        <v>0.71555599003917703</v>
      </c>
      <c r="L315" s="25">
        <v>0.12782999725914701</v>
      </c>
      <c r="M315" s="37" t="s">
        <v>103</v>
      </c>
      <c r="N315" s="5" t="s">
        <v>1201</v>
      </c>
      <c r="O315" s="5" t="s">
        <v>579</v>
      </c>
      <c r="P315" s="37"/>
      <c r="Q315" s="43"/>
      <c r="R315" s="44"/>
    </row>
    <row r="316" spans="1:18" x14ac:dyDescent="0.25">
      <c r="A316" s="17">
        <v>-4.5669178790685501E-2</v>
      </c>
      <c r="B316" s="17">
        <v>0.88855580301042203</v>
      </c>
      <c r="C316" s="17">
        <v>-0.27152545318697302</v>
      </c>
      <c r="D316" s="17">
        <v>0.55799972541184395</v>
      </c>
      <c r="E316" s="21">
        <v>6.6927523000000003E-2</v>
      </c>
      <c r="F316" s="21">
        <v>0.83735270500000003</v>
      </c>
      <c r="G316" s="58">
        <v>2.82961600289075</v>
      </c>
      <c r="H316" s="101">
        <v>5.6700789238837404E-4</v>
      </c>
      <c r="I316" s="18">
        <v>1.0775497713625199</v>
      </c>
      <c r="J316" s="102">
        <v>0.137426525795662</v>
      </c>
      <c r="K316" s="23">
        <v>1.28571359231204</v>
      </c>
      <c r="L316" s="102">
        <v>0.114187008028086</v>
      </c>
      <c r="M316" s="34" t="s">
        <v>696</v>
      </c>
      <c r="N316" s="3" t="s">
        <v>1202</v>
      </c>
      <c r="O316" s="3" t="s">
        <v>747</v>
      </c>
      <c r="P316" s="34" t="s">
        <v>3</v>
      </c>
      <c r="Q316" s="2" t="s">
        <v>4</v>
      </c>
      <c r="R316" s="3">
        <v>2.4E-10</v>
      </c>
    </row>
    <row r="317" spans="1:18" x14ac:dyDescent="0.25">
      <c r="A317" s="17">
        <v>0.32094241885207597</v>
      </c>
      <c r="B317" s="17">
        <v>9.9106446479843402E-2</v>
      </c>
      <c r="C317" s="17">
        <v>-0.203415660826644</v>
      </c>
      <c r="D317" s="17">
        <v>0.442751329580852</v>
      </c>
      <c r="E317" s="21">
        <v>0.13594763100000001</v>
      </c>
      <c r="F317" s="21">
        <v>0.46769071499999998</v>
      </c>
      <c r="G317" s="58">
        <v>2.2525628838511</v>
      </c>
      <c r="H317" s="101">
        <v>1.35715946770374E-3</v>
      </c>
      <c r="I317" s="21">
        <v>0.64159195882992004</v>
      </c>
      <c r="J317" s="21">
        <v>0.30523613362375301</v>
      </c>
      <c r="K317" s="19">
        <v>0.77886852103829396</v>
      </c>
      <c r="L317" s="21">
        <v>0.26667288997688599</v>
      </c>
      <c r="M317" s="34" t="s">
        <v>697</v>
      </c>
      <c r="N317" s="3" t="s">
        <v>1203</v>
      </c>
      <c r="O317" s="3" t="s">
        <v>748</v>
      </c>
      <c r="P317" s="34" t="s">
        <v>5</v>
      </c>
      <c r="Q317" s="2" t="s">
        <v>6</v>
      </c>
      <c r="R317" s="3">
        <v>4.6000000000000001E-10</v>
      </c>
    </row>
    <row r="318" spans="1:18" x14ac:dyDescent="0.25">
      <c r="A318" s="17">
        <v>-5.8860490597484501E-2</v>
      </c>
      <c r="B318" s="17">
        <v>0.89838471970751899</v>
      </c>
      <c r="C318" s="17">
        <v>-0.570798238570005</v>
      </c>
      <c r="D318" s="17">
        <v>0.38727968797009898</v>
      </c>
      <c r="E318" s="21">
        <v>-1.6350151E-2</v>
      </c>
      <c r="F318" s="21">
        <v>0.97169529899999996</v>
      </c>
      <c r="G318" s="58">
        <v>2.1392595996081201</v>
      </c>
      <c r="H318" s="101">
        <v>5.8342948564973204E-3</v>
      </c>
      <c r="I318" s="21">
        <v>0.23711420587821899</v>
      </c>
      <c r="J318" s="21">
        <v>0.73723839938021196</v>
      </c>
      <c r="K318" s="23">
        <v>1.0503220038671</v>
      </c>
      <c r="L318" s="102">
        <v>0.192302118029366</v>
      </c>
      <c r="M318" s="34" t="s">
        <v>698</v>
      </c>
      <c r="N318" s="3" t="s">
        <v>1204</v>
      </c>
      <c r="O318" s="3" t="s">
        <v>749</v>
      </c>
      <c r="P318" s="34" t="s">
        <v>11</v>
      </c>
      <c r="Q318" s="2" t="s">
        <v>12</v>
      </c>
      <c r="R318" s="3">
        <v>4.8999999999999996E-10</v>
      </c>
    </row>
    <row r="319" spans="1:18" x14ac:dyDescent="0.25">
      <c r="A319" s="17">
        <v>-0.29182327051109802</v>
      </c>
      <c r="B319" s="17">
        <v>0.15517255639217101</v>
      </c>
      <c r="C319" s="17">
        <v>-3.1461965196788498E-3</v>
      </c>
      <c r="D319" s="17">
        <v>0.99104093939287796</v>
      </c>
      <c r="E319" s="21">
        <v>-3.9851461999999997E-2</v>
      </c>
      <c r="F319" s="21">
        <v>0.84069689999999997</v>
      </c>
      <c r="G319" s="58">
        <v>1.9491859295671801</v>
      </c>
      <c r="H319" s="101">
        <v>6.5193228735072604E-4</v>
      </c>
      <c r="I319" s="21">
        <v>0.51969250405387502</v>
      </c>
      <c r="J319" s="21">
        <v>0.29865799081973199</v>
      </c>
      <c r="K319" s="58">
        <v>1.6546403851056799</v>
      </c>
      <c r="L319" s="101">
        <v>6.28912096157388E-3</v>
      </c>
      <c r="M319" s="34" t="s">
        <v>680</v>
      </c>
      <c r="N319" s="3" t="s">
        <v>1205</v>
      </c>
      <c r="O319" s="3" t="s">
        <v>732</v>
      </c>
      <c r="P319" s="34" t="s">
        <v>104</v>
      </c>
      <c r="Q319" s="2" t="s">
        <v>105</v>
      </c>
      <c r="R319" s="3">
        <v>2.4E-9</v>
      </c>
    </row>
    <row r="320" spans="1:18" x14ac:dyDescent="0.25">
      <c r="A320" s="17">
        <v>-2.7833625907587301E-2</v>
      </c>
      <c r="B320" s="17">
        <v>0.91301427255619605</v>
      </c>
      <c r="C320" s="17">
        <v>0.23016485659323499</v>
      </c>
      <c r="D320" s="17">
        <v>0.52581459201773895</v>
      </c>
      <c r="E320" s="21">
        <v>-0.22253034199999999</v>
      </c>
      <c r="F320" s="21">
        <v>0.388540936</v>
      </c>
      <c r="G320" s="58">
        <v>1.83151173931718</v>
      </c>
      <c r="H320" s="101">
        <v>2.26587176388071E-4</v>
      </c>
      <c r="I320" s="21">
        <v>0.75365299109082295</v>
      </c>
      <c r="J320" s="21">
        <v>8.2015458596734495E-2</v>
      </c>
      <c r="K320" s="58">
        <v>1.88997754162529</v>
      </c>
      <c r="L320" s="101">
        <v>5.13622872347296E-4</v>
      </c>
      <c r="M320" s="34" t="s">
        <v>692</v>
      </c>
      <c r="N320" s="3" t="s">
        <v>1206</v>
      </c>
      <c r="O320" s="3" t="s">
        <v>743</v>
      </c>
      <c r="P320" s="34" t="s">
        <v>106</v>
      </c>
      <c r="Q320" s="2" t="s">
        <v>107</v>
      </c>
      <c r="R320" s="3">
        <v>2.3000000000000001E-8</v>
      </c>
    </row>
    <row r="321" spans="1:18" x14ac:dyDescent="0.25">
      <c r="A321" s="17">
        <v>-0.48396293098579202</v>
      </c>
      <c r="B321" s="17">
        <v>0.15734967582286799</v>
      </c>
      <c r="C321" s="17">
        <v>0.15788013719383001</v>
      </c>
      <c r="D321" s="17">
        <v>0.73597296223441899</v>
      </c>
      <c r="E321" s="21">
        <v>-0.23871200100000001</v>
      </c>
      <c r="F321" s="21">
        <v>0.47399060700000001</v>
      </c>
      <c r="G321" s="58">
        <v>1.7816720460479401</v>
      </c>
      <c r="H321" s="101">
        <v>3.70276980723692E-3</v>
      </c>
      <c r="I321" s="21">
        <v>0.97577921533170198</v>
      </c>
      <c r="J321" s="21">
        <v>8.82772180272903E-2</v>
      </c>
      <c r="K321" s="23">
        <v>1.5731252338738</v>
      </c>
      <c r="L321" s="102">
        <v>1.7541534074738001E-2</v>
      </c>
      <c r="M321" s="34" t="s">
        <v>699</v>
      </c>
      <c r="N321" s="3" t="s">
        <v>1207</v>
      </c>
      <c r="O321" s="3" t="s">
        <v>750</v>
      </c>
      <c r="P321" s="34" t="s">
        <v>25</v>
      </c>
      <c r="Q321" s="2" t="s">
        <v>26</v>
      </c>
      <c r="R321" s="3">
        <v>2.9999999999999997E-8</v>
      </c>
    </row>
    <row r="322" spans="1:18" x14ac:dyDescent="0.25">
      <c r="A322" s="17">
        <v>-0.207331882630931</v>
      </c>
      <c r="B322" s="17">
        <v>0.27651855998529001</v>
      </c>
      <c r="C322" s="17">
        <v>-0.14465553052374799</v>
      </c>
      <c r="D322" s="17">
        <v>0.585572644523494</v>
      </c>
      <c r="E322" s="21">
        <v>-0.287791719</v>
      </c>
      <c r="F322" s="21">
        <v>0.13794390200000001</v>
      </c>
      <c r="G322" s="58">
        <v>1.7574088424118499</v>
      </c>
      <c r="H322" s="101">
        <v>3.10968133212261E-4</v>
      </c>
      <c r="I322" s="21">
        <v>0.59673803470012898</v>
      </c>
      <c r="J322" s="21">
        <v>0.15847000759739499</v>
      </c>
      <c r="K322" s="23">
        <v>1.1233130630903001</v>
      </c>
      <c r="L322" s="102">
        <v>2.2536802362721001E-2</v>
      </c>
      <c r="M322" s="34" t="s">
        <v>700</v>
      </c>
      <c r="N322" s="3" t="s">
        <v>1208</v>
      </c>
      <c r="O322" s="3" t="s">
        <v>751</v>
      </c>
      <c r="P322" s="34" t="s">
        <v>27</v>
      </c>
      <c r="Q322" s="2" t="s">
        <v>28</v>
      </c>
      <c r="R322" s="3">
        <v>1.1000000000000001E-7</v>
      </c>
    </row>
    <row r="323" spans="1:18" x14ac:dyDescent="0.25">
      <c r="A323" s="17">
        <v>0.14173481797190601</v>
      </c>
      <c r="B323" s="17">
        <v>0.50529692962240103</v>
      </c>
      <c r="C323" s="17">
        <v>0.13144863944480301</v>
      </c>
      <c r="D323" s="17">
        <v>0.66081150276453604</v>
      </c>
      <c r="E323" s="21">
        <v>5.1169161999999997E-2</v>
      </c>
      <c r="F323" s="21">
        <v>0.80868323600000003</v>
      </c>
      <c r="G323" s="58">
        <v>1.6973261472413499</v>
      </c>
      <c r="H323" s="101">
        <v>3.56958129398553E-3</v>
      </c>
      <c r="I323" s="21">
        <v>0.65303872972931998</v>
      </c>
      <c r="J323" s="21">
        <v>0.22085467522506699</v>
      </c>
      <c r="K323" s="23">
        <v>1.0864333682427001</v>
      </c>
      <c r="L323" s="102">
        <v>7.4382067529836296E-2</v>
      </c>
      <c r="M323" s="34" t="s">
        <v>701</v>
      </c>
      <c r="N323" s="3" t="s">
        <v>1209</v>
      </c>
      <c r="O323" s="3" t="s">
        <v>752</v>
      </c>
      <c r="P323" s="34" t="s">
        <v>114</v>
      </c>
      <c r="Q323" s="2" t="s">
        <v>115</v>
      </c>
      <c r="R323" s="3">
        <v>1.9000000000000001E-7</v>
      </c>
    </row>
    <row r="324" spans="1:18" x14ac:dyDescent="0.25">
      <c r="A324" s="17">
        <v>-0.441578554170098</v>
      </c>
      <c r="B324" s="17">
        <v>7.7334315921753896E-2</v>
      </c>
      <c r="C324" s="17">
        <v>-0.41013689096242301</v>
      </c>
      <c r="D324" s="17">
        <v>0.231854911704725</v>
      </c>
      <c r="E324" s="21">
        <v>-0.26089052899999998</v>
      </c>
      <c r="F324" s="21">
        <v>0.27990770999999998</v>
      </c>
      <c r="G324" s="58">
        <v>1.55258153265458</v>
      </c>
      <c r="H324" s="101">
        <v>3.6973397997821099E-3</v>
      </c>
      <c r="I324" s="21">
        <v>0.51177538087084096</v>
      </c>
      <c r="J324" s="21">
        <v>0.294107580175552</v>
      </c>
      <c r="K324" s="58">
        <v>1.6247427101090499</v>
      </c>
      <c r="L324" s="101">
        <v>5.9976086425289604E-3</v>
      </c>
      <c r="M324" s="34" t="s">
        <v>695</v>
      </c>
      <c r="N324" s="3" t="s">
        <v>1210</v>
      </c>
      <c r="O324" s="3" t="s">
        <v>746</v>
      </c>
      <c r="P324" s="34" t="s">
        <v>108</v>
      </c>
      <c r="Q324" s="2" t="s">
        <v>109</v>
      </c>
      <c r="R324" s="3">
        <v>2.1E-7</v>
      </c>
    </row>
    <row r="325" spans="1:18" x14ac:dyDescent="0.25">
      <c r="A325" s="17">
        <v>6.1904164530009402E-2</v>
      </c>
      <c r="B325" s="17">
        <v>0.426715632397204</v>
      </c>
      <c r="C325" s="17">
        <v>-0.52339445227499504</v>
      </c>
      <c r="D325" s="17">
        <v>2.0582096240112299E-4</v>
      </c>
      <c r="E325" s="21">
        <v>1.0764075E-2</v>
      </c>
      <c r="F325" s="21">
        <v>0.88890396699999996</v>
      </c>
      <c r="G325" s="58">
        <v>1.5413911390365</v>
      </c>
      <c r="H325" s="101">
        <v>9.9308546703845303E-3</v>
      </c>
      <c r="I325" s="21">
        <v>0.65493682742995696</v>
      </c>
      <c r="J325" s="21">
        <v>0.24193390265676201</v>
      </c>
      <c r="K325" s="19">
        <v>0.98285604360619405</v>
      </c>
      <c r="L325" s="21">
        <v>0.120950500047634</v>
      </c>
      <c r="M325" s="34" t="s">
        <v>702</v>
      </c>
      <c r="N325" s="3" t="s">
        <v>1211</v>
      </c>
      <c r="O325" s="3" t="s">
        <v>753</v>
      </c>
      <c r="P325" s="34" t="s">
        <v>110</v>
      </c>
      <c r="Q325" s="2" t="s">
        <v>111</v>
      </c>
      <c r="R325" s="3">
        <v>1.1999999999999999E-6</v>
      </c>
    </row>
    <row r="326" spans="1:18" x14ac:dyDescent="0.25">
      <c r="A326" s="17">
        <v>0.43858856375781802</v>
      </c>
      <c r="B326" s="17">
        <v>3.9305652413273301E-2</v>
      </c>
      <c r="C326" s="17">
        <v>0.72524337802721695</v>
      </c>
      <c r="D326" s="17">
        <v>1.8602521053901901E-2</v>
      </c>
      <c r="E326" s="21">
        <v>0.11466248699999999</v>
      </c>
      <c r="F326" s="21">
        <v>0.56341389399999997</v>
      </c>
      <c r="G326" s="58">
        <v>1.50007158097537</v>
      </c>
      <c r="H326" s="101">
        <v>1.2603170316888E-3</v>
      </c>
      <c r="I326" s="21">
        <v>0.39092805329920199</v>
      </c>
      <c r="J326" s="21">
        <v>0.34324937638561398</v>
      </c>
      <c r="K326" s="58">
        <v>1.70134898475343</v>
      </c>
      <c r="L326" s="101">
        <v>1.1089949973071E-3</v>
      </c>
      <c r="M326" s="34" t="s">
        <v>693</v>
      </c>
      <c r="N326" s="3" t="s">
        <v>1212</v>
      </c>
      <c r="O326" s="3" t="s">
        <v>744</v>
      </c>
      <c r="P326" s="34" t="s">
        <v>112</v>
      </c>
      <c r="Q326" s="2" t="s">
        <v>113</v>
      </c>
      <c r="R326" s="3">
        <v>2.3E-6</v>
      </c>
    </row>
    <row r="327" spans="1:18" x14ac:dyDescent="0.25">
      <c r="A327" s="17">
        <v>-1.52984834998025E-2</v>
      </c>
      <c r="B327" s="17">
        <v>0.92458627075078403</v>
      </c>
      <c r="C327" s="17">
        <v>-0.23380403029063099</v>
      </c>
      <c r="D327" s="17">
        <v>0.31481428641436898</v>
      </c>
      <c r="E327" s="21">
        <v>3.2526751999999999E-2</v>
      </c>
      <c r="F327" s="21">
        <v>0.84058388399999995</v>
      </c>
      <c r="G327" s="58">
        <v>1.4624994485945999</v>
      </c>
      <c r="H327" s="101">
        <v>7.6672014548625697E-3</v>
      </c>
      <c r="I327" s="21">
        <v>0.15721719776951901</v>
      </c>
      <c r="J327" s="21">
        <v>0.75443810499823105</v>
      </c>
      <c r="K327" s="19">
        <v>0.73965144067302602</v>
      </c>
      <c r="L327" s="21">
        <v>0.19661075049820401</v>
      </c>
      <c r="M327" s="34" t="s">
        <v>703</v>
      </c>
      <c r="N327" s="3" t="s">
        <v>1213</v>
      </c>
      <c r="O327" s="3" t="s">
        <v>754</v>
      </c>
      <c r="P327" s="34" t="s">
        <v>17</v>
      </c>
      <c r="Q327" s="2" t="s">
        <v>18</v>
      </c>
      <c r="R327" s="3">
        <v>1.8E-5</v>
      </c>
    </row>
    <row r="328" spans="1:18" x14ac:dyDescent="0.25">
      <c r="A328" s="17">
        <v>7.7728058430799801E-2</v>
      </c>
      <c r="B328" s="17">
        <v>0.79028819990656995</v>
      </c>
      <c r="C328" s="17">
        <v>0.26169902691430602</v>
      </c>
      <c r="D328" s="17">
        <v>0.52899738824616305</v>
      </c>
      <c r="E328" s="21">
        <v>-0.104395485</v>
      </c>
      <c r="F328" s="21">
        <v>0.721223791</v>
      </c>
      <c r="G328" s="58">
        <v>1.4502926931092399</v>
      </c>
      <c r="H328" s="101">
        <v>2.5722959247443198E-3</v>
      </c>
      <c r="I328" s="21">
        <v>0.25838882510155398</v>
      </c>
      <c r="J328" s="21">
        <v>0.54893189716542301</v>
      </c>
      <c r="K328" s="23">
        <v>1.0186594824634201</v>
      </c>
      <c r="L328" s="102">
        <v>4.3504951592326001E-2</v>
      </c>
      <c r="M328" s="34" t="s">
        <v>704</v>
      </c>
      <c r="N328" s="3" t="s">
        <v>1214</v>
      </c>
      <c r="O328" s="3" t="s">
        <v>755</v>
      </c>
      <c r="P328" s="34" t="s">
        <v>124</v>
      </c>
      <c r="Q328" s="2" t="s">
        <v>125</v>
      </c>
      <c r="R328" s="3">
        <v>2.5000000000000001E-5</v>
      </c>
    </row>
    <row r="329" spans="1:18" x14ac:dyDescent="0.25">
      <c r="A329" s="17">
        <v>0.16721797617218701</v>
      </c>
      <c r="B329" s="17">
        <v>0.58223334601155696</v>
      </c>
      <c r="C329" s="17">
        <v>0.12993429339667101</v>
      </c>
      <c r="D329" s="17">
        <v>0.76160307490071899</v>
      </c>
      <c r="E329" s="21">
        <v>-1.1182846E-2</v>
      </c>
      <c r="F329" s="21">
        <v>0.97049799800000003</v>
      </c>
      <c r="G329" s="58">
        <v>1.42938873734011</v>
      </c>
      <c r="H329" s="101">
        <v>8.3820084917120904E-4</v>
      </c>
      <c r="I329" s="21">
        <v>0.375336425913674</v>
      </c>
      <c r="J329" s="21">
        <v>0.318429521842089</v>
      </c>
      <c r="K329" s="19">
        <v>0.79820906019906201</v>
      </c>
      <c r="L329" s="21">
        <v>6.5407582802402595E-2</v>
      </c>
      <c r="M329" s="34" t="s">
        <v>705</v>
      </c>
      <c r="N329" s="3" t="s">
        <v>1215</v>
      </c>
      <c r="O329" s="3" t="s">
        <v>756</v>
      </c>
      <c r="P329" s="34" t="s">
        <v>126</v>
      </c>
      <c r="Q329" s="2" t="s">
        <v>127</v>
      </c>
      <c r="R329" s="3">
        <v>1.9000000000000001E-4</v>
      </c>
    </row>
    <row r="330" spans="1:18" x14ac:dyDescent="0.25">
      <c r="A330" s="17">
        <v>-0.57307399472785203</v>
      </c>
      <c r="B330" s="17">
        <v>5.5527812064323098E-2</v>
      </c>
      <c r="C330" s="17">
        <v>-0.13180348570845499</v>
      </c>
      <c r="D330" s="17">
        <v>0.74011952427531202</v>
      </c>
      <c r="E330" s="21">
        <v>-0.4840834</v>
      </c>
      <c r="F330" s="21">
        <v>9.9854301000000006E-2</v>
      </c>
      <c r="G330" s="58">
        <v>1.4092045063374099</v>
      </c>
      <c r="H330" s="101">
        <v>9.8724769483192407E-3</v>
      </c>
      <c r="I330" s="21">
        <v>-0.32424152147288199</v>
      </c>
      <c r="J330" s="21">
        <v>0.52107163331904405</v>
      </c>
      <c r="K330" s="19">
        <v>0.56837896891442097</v>
      </c>
      <c r="L330" s="21">
        <v>0.317819977540654</v>
      </c>
      <c r="M330" s="34" t="s">
        <v>706</v>
      </c>
      <c r="N330" s="3" t="s">
        <v>1216</v>
      </c>
      <c r="O330" s="3" t="s">
        <v>92</v>
      </c>
      <c r="P330" s="34" t="s">
        <v>33</v>
      </c>
      <c r="Q330" s="2" t="s">
        <v>34</v>
      </c>
      <c r="R330" s="3">
        <v>2.3000000000000001E-4</v>
      </c>
    </row>
    <row r="331" spans="1:18" x14ac:dyDescent="0.25">
      <c r="A331" s="17">
        <v>0.223073168579595</v>
      </c>
      <c r="B331" s="17">
        <v>0.105807707289888</v>
      </c>
      <c r="C331" s="17">
        <v>-9.1933410640381297E-3</v>
      </c>
      <c r="D331" s="17">
        <v>0.960635702433703</v>
      </c>
      <c r="E331" s="21">
        <v>0.116953109</v>
      </c>
      <c r="F331" s="21">
        <v>0.38093874500000002</v>
      </c>
      <c r="G331" s="23">
        <v>1.3884514620405599</v>
      </c>
      <c r="H331" s="102">
        <v>2.7662922418015101E-2</v>
      </c>
      <c r="I331" s="21">
        <v>0.38557028991234998</v>
      </c>
      <c r="J331" s="21">
        <v>0.51831932119775104</v>
      </c>
      <c r="K331" s="58">
        <v>2.3715256217784701</v>
      </c>
      <c r="L331" s="101">
        <v>1.6226212345767301E-3</v>
      </c>
      <c r="M331" s="34" t="s">
        <v>679</v>
      </c>
      <c r="N331" s="3" t="s">
        <v>1217</v>
      </c>
      <c r="O331" s="3" t="s">
        <v>731</v>
      </c>
      <c r="P331" s="34" t="s">
        <v>116</v>
      </c>
      <c r="Q331" s="2" t="s">
        <v>117</v>
      </c>
      <c r="R331" s="3">
        <v>4.2000000000000002E-4</v>
      </c>
    </row>
    <row r="332" spans="1:18" x14ac:dyDescent="0.25">
      <c r="A332" s="17">
        <v>0.58403073608769296</v>
      </c>
      <c r="B332" s="17">
        <v>7.3228558057413295E-2</v>
      </c>
      <c r="C332" s="17">
        <v>0.61106195817299103</v>
      </c>
      <c r="D332" s="17">
        <v>0.17443404374252999</v>
      </c>
      <c r="E332" s="21">
        <v>0.43592927599999998</v>
      </c>
      <c r="F332" s="21">
        <v>0.17086754000000001</v>
      </c>
      <c r="G332" s="58">
        <v>1.35829530075808</v>
      </c>
      <c r="H332" s="101">
        <v>6.5613101348134398E-4</v>
      </c>
      <c r="I332" s="21">
        <v>0.38386205962972098</v>
      </c>
      <c r="J332" s="21">
        <v>0.27169463359220902</v>
      </c>
      <c r="K332" s="19">
        <v>0.50194484091104297</v>
      </c>
      <c r="L332" s="21">
        <v>0.20095202101919399</v>
      </c>
      <c r="M332" s="34" t="s">
        <v>707</v>
      </c>
      <c r="N332" s="3" t="s">
        <v>1218</v>
      </c>
      <c r="O332" s="3" t="s">
        <v>757</v>
      </c>
      <c r="P332" s="34" t="s">
        <v>118</v>
      </c>
      <c r="Q332" s="2" t="s">
        <v>119</v>
      </c>
      <c r="R332" s="3">
        <v>4.2000000000000002E-4</v>
      </c>
    </row>
    <row r="333" spans="1:18" x14ac:dyDescent="0.25">
      <c r="A333" s="17">
        <v>0.206191573496351</v>
      </c>
      <c r="B333" s="17">
        <v>0.272719235453104</v>
      </c>
      <c r="C333" s="17">
        <v>0.155638134186463</v>
      </c>
      <c r="D333" s="17">
        <v>0.55236976157644402</v>
      </c>
      <c r="E333" s="21">
        <v>2.8605489000000001E-2</v>
      </c>
      <c r="F333" s="21">
        <v>0.87655415000000003</v>
      </c>
      <c r="G333" s="58">
        <v>1.3382405903826899</v>
      </c>
      <c r="H333" s="101">
        <v>9.9603229770179203E-5</v>
      </c>
      <c r="I333" s="21">
        <v>0.393835824990378</v>
      </c>
      <c r="J333" s="21">
        <v>0.17385830875220401</v>
      </c>
      <c r="K333" s="58">
        <v>1.63472544859052</v>
      </c>
      <c r="L333" s="101">
        <v>3.4968844241993298E-5</v>
      </c>
      <c r="M333" s="34" t="s">
        <v>694</v>
      </c>
      <c r="N333" s="3" t="s">
        <v>1219</v>
      </c>
      <c r="O333" s="3" t="s">
        <v>745</v>
      </c>
      <c r="P333" s="34" t="s">
        <v>120</v>
      </c>
      <c r="Q333" s="2" t="s">
        <v>121</v>
      </c>
      <c r="R333" s="3">
        <v>4.2000000000000002E-4</v>
      </c>
    </row>
    <row r="334" spans="1:18" x14ac:dyDescent="0.25">
      <c r="A334" s="17">
        <v>0.23860650998406499</v>
      </c>
      <c r="B334" s="17">
        <v>0.26683848632113499</v>
      </c>
      <c r="C334" s="17">
        <v>0.11792157583586001</v>
      </c>
      <c r="D334" s="17">
        <v>0.69253224582316397</v>
      </c>
      <c r="E334" s="21">
        <v>-3.0772213E-2</v>
      </c>
      <c r="F334" s="21">
        <v>0.88370685800000004</v>
      </c>
      <c r="G334" s="58">
        <v>1.3361382119701599</v>
      </c>
      <c r="H334" s="101">
        <v>4.5841762415181403E-4</v>
      </c>
      <c r="I334" s="21">
        <v>0.63450839385642299</v>
      </c>
      <c r="J334" s="21">
        <v>6.2390529165522797E-2</v>
      </c>
      <c r="K334" s="19">
        <v>0.93194234851449698</v>
      </c>
      <c r="L334" s="21">
        <v>1.7243553112570201E-2</v>
      </c>
      <c r="M334" s="34" t="s">
        <v>708</v>
      </c>
      <c r="N334" s="3" t="s">
        <v>1220</v>
      </c>
      <c r="O334" s="3" t="s">
        <v>758</v>
      </c>
      <c r="P334" s="34" t="s">
        <v>122</v>
      </c>
      <c r="Q334" s="2" t="s">
        <v>123</v>
      </c>
      <c r="R334" s="3">
        <v>4.8000000000000001E-4</v>
      </c>
    </row>
    <row r="335" spans="1:18" x14ac:dyDescent="0.25">
      <c r="A335" s="17">
        <v>-1.55074557540766E-2</v>
      </c>
      <c r="B335" s="17">
        <v>0.89402447271700902</v>
      </c>
      <c r="C335" s="17">
        <v>0.162689475615727</v>
      </c>
      <c r="D335" s="17">
        <v>0.33089283439352302</v>
      </c>
      <c r="E335" s="21">
        <v>7.6684730000000003E-3</v>
      </c>
      <c r="F335" s="21">
        <v>0.94746557399999998</v>
      </c>
      <c r="G335" s="58">
        <v>1.3347739141819299</v>
      </c>
      <c r="H335" s="101">
        <v>9.5905312295142698E-3</v>
      </c>
      <c r="I335" s="21">
        <v>0.33017087109911097</v>
      </c>
      <c r="J335" s="21">
        <v>0.488671633851327</v>
      </c>
      <c r="K335" s="19">
        <v>0.83916823197643597</v>
      </c>
      <c r="L335" s="21">
        <v>0.12401617136215599</v>
      </c>
      <c r="M335" s="34" t="s">
        <v>709</v>
      </c>
      <c r="N335" s="3" t="s">
        <v>1221</v>
      </c>
      <c r="O335" s="3" t="s">
        <v>759</v>
      </c>
      <c r="P335" s="34" t="s">
        <v>128</v>
      </c>
      <c r="Q335" s="2" t="s">
        <v>129</v>
      </c>
      <c r="R335" s="3">
        <v>7.6000000000000004E-4</v>
      </c>
    </row>
    <row r="336" spans="1:18" x14ac:dyDescent="0.25">
      <c r="A336" s="17">
        <v>-7.43234961964854E-2</v>
      </c>
      <c r="B336" s="17">
        <v>0.70113383102390803</v>
      </c>
      <c r="C336" s="17">
        <v>-0.127521486321415</v>
      </c>
      <c r="D336" s="17">
        <v>0.64188452077719205</v>
      </c>
      <c r="E336" s="21">
        <v>-0.15013702600000001</v>
      </c>
      <c r="F336" s="21">
        <v>0.44172699900000001</v>
      </c>
      <c r="G336" s="58">
        <v>1.2875529574792099</v>
      </c>
      <c r="H336" s="101">
        <v>1.3281845839137E-3</v>
      </c>
      <c r="I336" s="21">
        <v>0.33101845883908698</v>
      </c>
      <c r="J336" s="21">
        <v>0.35246388531524098</v>
      </c>
      <c r="K336" s="19">
        <v>7.74244441223777E-2</v>
      </c>
      <c r="L336" s="21">
        <v>0.844230500226817</v>
      </c>
      <c r="M336" s="34" t="s">
        <v>710</v>
      </c>
      <c r="N336" s="3" t="s">
        <v>1222</v>
      </c>
      <c r="O336" s="3" t="s">
        <v>760</v>
      </c>
      <c r="P336" s="34"/>
      <c r="Q336" s="2"/>
      <c r="R336" s="3"/>
    </row>
    <row r="337" spans="1:18" x14ac:dyDescent="0.25">
      <c r="A337" s="17">
        <v>0.612867848152709</v>
      </c>
      <c r="B337" s="17">
        <v>3.4148926976077403E-2</v>
      </c>
      <c r="C337" s="17">
        <v>0.31046936448934198</v>
      </c>
      <c r="D337" s="17">
        <v>0.41645430938411399</v>
      </c>
      <c r="E337" s="21">
        <v>0.47049519400000001</v>
      </c>
      <c r="F337" s="21">
        <v>9.3668775999999995E-2</v>
      </c>
      <c r="G337" s="58">
        <v>1.2744297549680099</v>
      </c>
      <c r="H337" s="101">
        <v>1.98806592462912E-4</v>
      </c>
      <c r="I337" s="21">
        <v>0.59516748299608602</v>
      </c>
      <c r="J337" s="21">
        <v>4.81240239945772E-2</v>
      </c>
      <c r="K337" s="19">
        <v>0.76586189240624802</v>
      </c>
      <c r="L337" s="21">
        <v>2.49130075479592E-2</v>
      </c>
      <c r="M337" s="34" t="s">
        <v>711</v>
      </c>
      <c r="N337" s="3" t="s">
        <v>1223</v>
      </c>
      <c r="O337" s="3" t="s">
        <v>761</v>
      </c>
      <c r="P337" s="34"/>
      <c r="Q337" s="2"/>
      <c r="R337" s="3"/>
    </row>
    <row r="338" spans="1:18" x14ac:dyDescent="0.25">
      <c r="A338" s="17">
        <v>-0.194080162436536</v>
      </c>
      <c r="B338" s="17">
        <v>0.17526814274831301</v>
      </c>
      <c r="C338" s="17">
        <v>-0.27869497454021103</v>
      </c>
      <c r="D338" s="17">
        <v>0.16912348534226199</v>
      </c>
      <c r="E338" s="21">
        <v>-0.200108165</v>
      </c>
      <c r="F338" s="21">
        <v>0.163051794</v>
      </c>
      <c r="G338" s="58">
        <v>1.2656616986921101</v>
      </c>
      <c r="H338" s="101">
        <v>5.9777344902197504E-3</v>
      </c>
      <c r="I338" s="21">
        <v>0.92391783431334795</v>
      </c>
      <c r="J338" s="21">
        <v>3.6653966137771998E-2</v>
      </c>
      <c r="K338" s="19">
        <v>0.69293328647875596</v>
      </c>
      <c r="L338" s="21">
        <v>0.14927022372933699</v>
      </c>
      <c r="M338" s="34" t="s">
        <v>712</v>
      </c>
      <c r="N338" s="3" t="s">
        <v>1224</v>
      </c>
      <c r="O338" s="3" t="s">
        <v>762</v>
      </c>
      <c r="P338" s="34"/>
      <c r="Q338" s="2"/>
      <c r="R338" s="3"/>
    </row>
    <row r="339" spans="1:18" x14ac:dyDescent="0.25">
      <c r="A339" s="17">
        <v>0.31589341457366599</v>
      </c>
      <c r="B339" s="17">
        <v>0.187779342878172</v>
      </c>
      <c r="C339" s="17">
        <v>-0.18550716591357899</v>
      </c>
      <c r="D339" s="17">
        <v>0.57493917229956504</v>
      </c>
      <c r="E339" s="21">
        <v>0.35865786500000002</v>
      </c>
      <c r="F339" s="21">
        <v>0.13802585000000001</v>
      </c>
      <c r="G339" s="58">
        <v>1.2652655245393101</v>
      </c>
      <c r="H339" s="101">
        <v>3.3586666319753299E-3</v>
      </c>
      <c r="I339" s="21">
        <v>-0.105320111589859</v>
      </c>
      <c r="J339" s="21">
        <v>0.78589110067684298</v>
      </c>
      <c r="K339" s="58">
        <v>1.2352665195771599</v>
      </c>
      <c r="L339" s="101">
        <v>8.8184742809369297E-3</v>
      </c>
      <c r="M339" s="34" t="s">
        <v>683</v>
      </c>
      <c r="N339" s="3" t="s">
        <v>1225</v>
      </c>
      <c r="O339" s="3" t="s">
        <v>735</v>
      </c>
      <c r="P339" s="34"/>
      <c r="Q339" s="2"/>
      <c r="R339" s="3"/>
    </row>
    <row r="340" spans="1:18" x14ac:dyDescent="0.25">
      <c r="A340" s="17">
        <v>0.23975799558362401</v>
      </c>
      <c r="B340" s="17">
        <v>0.42770333650459902</v>
      </c>
      <c r="C340" s="17">
        <v>0.60657991215783402</v>
      </c>
      <c r="D340" s="17">
        <v>0.16549024724770001</v>
      </c>
      <c r="E340" s="21">
        <v>0.213544019</v>
      </c>
      <c r="F340" s="21">
        <v>0.47894966</v>
      </c>
      <c r="G340" s="58">
        <v>1.2589820923833499</v>
      </c>
      <c r="H340" s="101">
        <v>1.4985613489614999E-4</v>
      </c>
      <c r="I340" s="21">
        <v>0.67070395802013505</v>
      </c>
      <c r="J340" s="21">
        <v>2.27882212768288E-2</v>
      </c>
      <c r="K340" s="19">
        <v>0.53642690989188102</v>
      </c>
      <c r="L340" s="21">
        <v>9.3387248628890196E-2</v>
      </c>
      <c r="M340" s="34" t="s">
        <v>713</v>
      </c>
      <c r="N340" s="3" t="s">
        <v>1226</v>
      </c>
      <c r="O340" s="3" t="s">
        <v>763</v>
      </c>
      <c r="P340" s="34"/>
      <c r="Q340" s="2"/>
      <c r="R340" s="3"/>
    </row>
    <row r="341" spans="1:18" x14ac:dyDescent="0.25">
      <c r="A341" s="17">
        <v>-0.91279862677399903</v>
      </c>
      <c r="B341" s="17">
        <v>1.0575068727944901E-2</v>
      </c>
      <c r="C341" s="27">
        <v>-1.0935787564800299</v>
      </c>
      <c r="D341" s="96">
        <v>2.5789099320668099E-2</v>
      </c>
      <c r="E341" s="21">
        <v>-0.428188438</v>
      </c>
      <c r="F341" s="21">
        <v>0.19046943199999999</v>
      </c>
      <c r="G341" s="58">
        <v>1.2271146568172899</v>
      </c>
      <c r="H341" s="101">
        <v>3.0094264460821902E-4</v>
      </c>
      <c r="I341" s="21">
        <v>0.396840738321667</v>
      </c>
      <c r="J341" s="21">
        <v>0.176973789043264</v>
      </c>
      <c r="K341" s="19">
        <v>0.91323014790522095</v>
      </c>
      <c r="L341" s="21">
        <v>9.0397115449277598E-3</v>
      </c>
      <c r="M341" s="34" t="s">
        <v>714</v>
      </c>
      <c r="N341" s="3" t="s">
        <v>1227</v>
      </c>
      <c r="O341" s="3" t="s">
        <v>764</v>
      </c>
      <c r="P341" s="34"/>
      <c r="Q341" s="2"/>
      <c r="R341" s="3"/>
    </row>
    <row r="342" spans="1:18" x14ac:dyDescent="0.25">
      <c r="A342" s="17">
        <v>-8.7061205231888598E-3</v>
      </c>
      <c r="B342" s="17">
        <v>0.96170394973363804</v>
      </c>
      <c r="C342" s="17">
        <v>-0.21618028765827499</v>
      </c>
      <c r="D342" s="17">
        <v>0.40487822470340601</v>
      </c>
      <c r="E342" s="21">
        <v>-0.28858936000000002</v>
      </c>
      <c r="F342" s="21">
        <v>0.12662251999999999</v>
      </c>
      <c r="G342" s="58">
        <v>1.2160068512579001</v>
      </c>
      <c r="H342" s="101">
        <v>1.8843325321097699E-3</v>
      </c>
      <c r="I342" s="21">
        <v>0.31700187943022901</v>
      </c>
      <c r="J342" s="21">
        <v>0.36507500016123001</v>
      </c>
      <c r="K342" s="19">
        <v>0.74383748544168005</v>
      </c>
      <c r="L342" s="21">
        <v>6.55222583676561E-2</v>
      </c>
      <c r="M342" s="34" t="s">
        <v>715</v>
      </c>
      <c r="N342" s="3" t="s">
        <v>1228</v>
      </c>
      <c r="O342" s="3" t="s">
        <v>293</v>
      </c>
      <c r="P342" s="34"/>
      <c r="Q342" s="2"/>
      <c r="R342" s="3"/>
    </row>
    <row r="343" spans="1:18" x14ac:dyDescent="0.25">
      <c r="A343" s="17">
        <v>0.60174795888810695</v>
      </c>
      <c r="B343" s="17">
        <v>1.3404867908496401E-2</v>
      </c>
      <c r="C343" s="17">
        <v>0.62418480882932903</v>
      </c>
      <c r="D343" s="17">
        <v>5.7545120619835702E-2</v>
      </c>
      <c r="E343" s="21">
        <v>0.41178319499999999</v>
      </c>
      <c r="F343" s="21">
        <v>7.4208182999999997E-2</v>
      </c>
      <c r="G343" s="58">
        <v>1.15050603216145</v>
      </c>
      <c r="H343" s="101">
        <v>6.6734838864826304E-3</v>
      </c>
      <c r="I343" s="21">
        <v>0.38869866156281402</v>
      </c>
      <c r="J343" s="21">
        <v>0.32092464196820902</v>
      </c>
      <c r="K343" s="19">
        <v>0.41454240971127299</v>
      </c>
      <c r="L343" s="21">
        <v>0.34323023277405201</v>
      </c>
      <c r="M343" s="34" t="s">
        <v>716</v>
      </c>
      <c r="N343" s="3" t="s">
        <v>1229</v>
      </c>
      <c r="O343" s="3" t="s">
        <v>751</v>
      </c>
      <c r="P343" s="34"/>
      <c r="Q343" s="2"/>
      <c r="R343" s="3"/>
    </row>
    <row r="344" spans="1:18" x14ac:dyDescent="0.25">
      <c r="A344" s="17">
        <v>0.27549840566001699</v>
      </c>
      <c r="B344" s="17">
        <v>0.360404381177026</v>
      </c>
      <c r="C344" s="17">
        <v>0.35781227977754199</v>
      </c>
      <c r="D344" s="17">
        <v>0.399883950654078</v>
      </c>
      <c r="E344" s="21">
        <v>0.20550893000000001</v>
      </c>
      <c r="F344" s="21">
        <v>0.49232092900000002</v>
      </c>
      <c r="G344" s="58">
        <v>1.14821791527041</v>
      </c>
      <c r="H344" s="101">
        <v>5.2178583125091303E-3</v>
      </c>
      <c r="I344" s="21">
        <v>0.218444106950757</v>
      </c>
      <c r="J344" s="21">
        <v>0.55964900323129996</v>
      </c>
      <c r="K344" s="19">
        <v>0.96003202133836496</v>
      </c>
      <c r="L344" s="21">
        <v>2.98264960714405E-2</v>
      </c>
      <c r="M344" s="34" t="s">
        <v>717</v>
      </c>
      <c r="N344" s="3" t="s">
        <v>1230</v>
      </c>
      <c r="O344" s="3" t="s">
        <v>92</v>
      </c>
      <c r="P344" s="34"/>
      <c r="Q344" s="2"/>
      <c r="R344" s="3"/>
    </row>
    <row r="345" spans="1:18" x14ac:dyDescent="0.25">
      <c r="A345" s="17">
        <v>0.144086218268727</v>
      </c>
      <c r="B345" s="17">
        <v>0.278653625385683</v>
      </c>
      <c r="C345" s="17">
        <v>0.41244679141700202</v>
      </c>
      <c r="D345" s="17">
        <v>3.8142325870874898E-2</v>
      </c>
      <c r="E345" s="21">
        <v>0.108600456</v>
      </c>
      <c r="F345" s="21">
        <v>0.41012323000000001</v>
      </c>
      <c r="G345" s="58">
        <v>1.13666551480218</v>
      </c>
      <c r="H345" s="101">
        <v>3.61924949619183E-3</v>
      </c>
      <c r="I345" s="21">
        <v>0.47596683707542198</v>
      </c>
      <c r="J345" s="21">
        <v>0.18490476859846799</v>
      </c>
      <c r="K345" s="23">
        <v>1.0550360278889901</v>
      </c>
      <c r="L345" s="102">
        <v>1.2878751392293599E-2</v>
      </c>
      <c r="M345" s="34" t="s">
        <v>718</v>
      </c>
      <c r="N345" s="3" t="s">
        <v>1231</v>
      </c>
      <c r="O345" s="3" t="s">
        <v>765</v>
      </c>
      <c r="P345" s="34"/>
      <c r="Q345" s="2"/>
      <c r="R345" s="3"/>
    </row>
    <row r="346" spans="1:18" x14ac:dyDescent="0.25">
      <c r="A346" s="17">
        <v>0.159733970450853</v>
      </c>
      <c r="B346" s="17">
        <v>0.28878858696382498</v>
      </c>
      <c r="C346" s="17">
        <v>0.25368420364010003</v>
      </c>
      <c r="D346" s="17">
        <v>0.235861029247529</v>
      </c>
      <c r="E346" s="21">
        <v>0.15854738600000001</v>
      </c>
      <c r="F346" s="21">
        <v>0.29224928700000002</v>
      </c>
      <c r="G346" s="58">
        <v>1.1212887795886199</v>
      </c>
      <c r="H346" s="101">
        <v>8.2325765813409204E-7</v>
      </c>
      <c r="I346" s="21">
        <v>0.802616717528014</v>
      </c>
      <c r="J346" s="21">
        <v>7.0444473343040794E-5</v>
      </c>
      <c r="K346" s="58">
        <v>1.02631933181132</v>
      </c>
      <c r="L346" s="101">
        <v>1.3416916453645101E-5</v>
      </c>
      <c r="M346" s="34" t="s">
        <v>690</v>
      </c>
      <c r="N346" s="3" t="s">
        <v>1232</v>
      </c>
      <c r="O346" s="3" t="s">
        <v>742</v>
      </c>
      <c r="P346" s="34"/>
      <c r="Q346" s="2"/>
      <c r="R346" s="3"/>
    </row>
    <row r="347" spans="1:18" x14ac:dyDescent="0.25">
      <c r="A347" s="17">
        <v>0.223092046181154</v>
      </c>
      <c r="B347" s="17">
        <v>0.27268848529940998</v>
      </c>
      <c r="C347" s="17">
        <v>-0.203253551208078</v>
      </c>
      <c r="D347" s="17">
        <v>0.47443534885191502</v>
      </c>
      <c r="E347" s="21">
        <v>0.198025269</v>
      </c>
      <c r="F347" s="21">
        <v>0.328130802</v>
      </c>
      <c r="G347" s="58">
        <v>1.11453417878171</v>
      </c>
      <c r="H347" s="101">
        <v>7.9617257331735802E-3</v>
      </c>
      <c r="I347" s="21">
        <v>0.292584659776567</v>
      </c>
      <c r="J347" s="21">
        <v>0.45011954586247199</v>
      </c>
      <c r="K347" s="19">
        <v>0.451143046674162</v>
      </c>
      <c r="L347" s="21">
        <v>0.30057453275020102</v>
      </c>
      <c r="M347" s="34" t="s">
        <v>719</v>
      </c>
      <c r="N347" s="3" t="s">
        <v>1233</v>
      </c>
      <c r="O347" s="3" t="s">
        <v>766</v>
      </c>
      <c r="P347" s="34"/>
      <c r="Q347" s="2"/>
      <c r="R347" s="3"/>
    </row>
    <row r="348" spans="1:18" x14ac:dyDescent="0.25">
      <c r="A348" s="17">
        <v>0.35072924851844101</v>
      </c>
      <c r="B348" s="17">
        <v>0.40746904898555802</v>
      </c>
      <c r="C348" s="17">
        <v>0.12898779025056301</v>
      </c>
      <c r="D348" s="17">
        <v>0.82755963834652202</v>
      </c>
      <c r="E348" s="21">
        <v>-2.4610432000000002E-2</v>
      </c>
      <c r="F348" s="21">
        <v>0.95309379599999999</v>
      </c>
      <c r="G348" s="58">
        <v>1.0997071080701699</v>
      </c>
      <c r="H348" s="101">
        <v>8.0653953942254699E-5</v>
      </c>
      <c r="I348" s="21">
        <v>0.220342937700853</v>
      </c>
      <c r="J348" s="21">
        <v>0.34009617511728601</v>
      </c>
      <c r="K348" s="19">
        <v>0.28560434840849902</v>
      </c>
      <c r="L348" s="21">
        <v>0.27051296960243998</v>
      </c>
      <c r="M348" s="34" t="s">
        <v>720</v>
      </c>
      <c r="N348" s="3" t="s">
        <v>1234</v>
      </c>
      <c r="O348" s="3" t="s">
        <v>767</v>
      </c>
      <c r="P348" s="34"/>
      <c r="Q348" s="2"/>
      <c r="R348" s="3"/>
    </row>
    <row r="349" spans="1:18" x14ac:dyDescent="0.25">
      <c r="A349" s="17">
        <v>-8.1290111129112205E-2</v>
      </c>
      <c r="B349" s="17">
        <v>0.70266903904544897</v>
      </c>
      <c r="C349" s="17">
        <v>8.5804165205642505E-2</v>
      </c>
      <c r="D349" s="17">
        <v>0.77547191273447502</v>
      </c>
      <c r="E349" s="21">
        <v>-0.166719057</v>
      </c>
      <c r="F349" s="21">
        <v>0.43736806900000003</v>
      </c>
      <c r="G349" s="58">
        <v>1.0889877417149501</v>
      </c>
      <c r="H349" s="101">
        <v>7.1984241483093103E-3</v>
      </c>
      <c r="I349" s="21">
        <v>0.37492198079640199</v>
      </c>
      <c r="J349" s="21">
        <v>0.31724166806352999</v>
      </c>
      <c r="K349" s="19">
        <v>0.64087810264724199</v>
      </c>
      <c r="L349" s="21">
        <v>0.132183153204392</v>
      </c>
      <c r="M349" s="34" t="s">
        <v>721</v>
      </c>
      <c r="N349" s="3" t="s">
        <v>1235</v>
      </c>
      <c r="O349" s="3" t="s">
        <v>768</v>
      </c>
      <c r="P349" s="34"/>
      <c r="Q349" s="2"/>
      <c r="R349" s="3"/>
    </row>
    <row r="350" spans="1:18" x14ac:dyDescent="0.25">
      <c r="A350" s="17">
        <v>0.33549233236074399</v>
      </c>
      <c r="B350" s="17">
        <v>8.7243315606719198E-4</v>
      </c>
      <c r="C350" s="17">
        <v>9.4788809459668499E-2</v>
      </c>
      <c r="D350" s="17">
        <v>0.41974997400695402</v>
      </c>
      <c r="E350" s="21">
        <v>1.7229778000000001E-2</v>
      </c>
      <c r="F350" s="21">
        <v>0.83396293899999996</v>
      </c>
      <c r="G350" s="58">
        <v>1.08380257810061</v>
      </c>
      <c r="H350" s="101">
        <v>4.5909335953475102E-3</v>
      </c>
      <c r="I350" s="21">
        <v>0.24844418744782501</v>
      </c>
      <c r="J350" s="21">
        <v>0.47527294754008398</v>
      </c>
      <c r="K350" s="23">
        <v>1.06116938253491</v>
      </c>
      <c r="L350" s="102">
        <v>1.12762885504462E-2</v>
      </c>
      <c r="M350" s="34" t="s">
        <v>722</v>
      </c>
      <c r="N350" s="3" t="s">
        <v>1236</v>
      </c>
      <c r="O350" s="3" t="s">
        <v>769</v>
      </c>
      <c r="P350" s="34"/>
      <c r="Q350" s="2"/>
      <c r="R350" s="3"/>
    </row>
    <row r="351" spans="1:18" x14ac:dyDescent="0.25">
      <c r="A351" s="17">
        <v>0.29857863682251301</v>
      </c>
      <c r="B351" s="17">
        <v>3.7994753774440497E-2</v>
      </c>
      <c r="C351" s="17">
        <v>0.14415440831991</v>
      </c>
      <c r="D351" s="17">
        <v>0.44892384343050001</v>
      </c>
      <c r="E351" s="21">
        <v>0.22744556799999999</v>
      </c>
      <c r="F351" s="21">
        <v>0.103413433</v>
      </c>
      <c r="G351" s="58">
        <v>1.0757443300588001</v>
      </c>
      <c r="H351" s="101">
        <v>8.6136955631876296E-3</v>
      </c>
      <c r="I351" s="21">
        <v>-0.13247650966063201</v>
      </c>
      <c r="J351" s="21">
        <v>0.72484685209538902</v>
      </c>
      <c r="K351" s="19">
        <v>0.498707003823531</v>
      </c>
      <c r="L351" s="21">
        <v>0.243042377287703</v>
      </c>
      <c r="M351" s="34" t="s">
        <v>723</v>
      </c>
      <c r="N351" s="3" t="s">
        <v>1237</v>
      </c>
      <c r="O351" s="3" t="s">
        <v>770</v>
      </c>
      <c r="P351" s="34"/>
      <c r="Q351" s="2"/>
      <c r="R351" s="3"/>
    </row>
    <row r="352" spans="1:18" x14ac:dyDescent="0.25">
      <c r="A352" s="17">
        <v>0.47579174309067102</v>
      </c>
      <c r="B352" s="17">
        <v>4.0251830022820602E-2</v>
      </c>
      <c r="C352" s="17">
        <v>0.29113606094084299</v>
      </c>
      <c r="D352" s="17">
        <v>0.34629220724521498</v>
      </c>
      <c r="E352" s="21">
        <v>0.355355333</v>
      </c>
      <c r="F352" s="21">
        <v>0.114108369</v>
      </c>
      <c r="G352" s="58">
        <v>1.0740895889364299</v>
      </c>
      <c r="H352" s="101">
        <v>1.2506497211016901E-4</v>
      </c>
      <c r="I352" s="21">
        <v>0.27558573142033299</v>
      </c>
      <c r="J352" s="21">
        <v>0.24247479959658599</v>
      </c>
      <c r="K352" s="19">
        <v>0.70695666192773399</v>
      </c>
      <c r="L352" s="21">
        <v>1.17330918719609E-2</v>
      </c>
      <c r="M352" s="34" t="s">
        <v>724</v>
      </c>
      <c r="N352" s="3" t="s">
        <v>1238</v>
      </c>
      <c r="O352" s="3" t="s">
        <v>771</v>
      </c>
      <c r="P352" s="34"/>
      <c r="Q352" s="2"/>
      <c r="R352" s="3"/>
    </row>
    <row r="353" spans="1:18" x14ac:dyDescent="0.25">
      <c r="A353" s="16">
        <v>1.3059184499501899</v>
      </c>
      <c r="B353" s="96">
        <v>2.39230696934674E-2</v>
      </c>
      <c r="C353" s="17">
        <v>0.206710452391798</v>
      </c>
      <c r="D353" s="17">
        <v>0.78212407932307704</v>
      </c>
      <c r="E353" s="21">
        <v>0.84729723999999995</v>
      </c>
      <c r="F353" s="21">
        <v>0.12366387199999999</v>
      </c>
      <c r="G353" s="58">
        <v>1.05523032899972</v>
      </c>
      <c r="H353" s="101">
        <v>4.3619832336052201E-3</v>
      </c>
      <c r="I353" s="21">
        <v>0.20109353524391199</v>
      </c>
      <c r="J353" s="21">
        <v>0.54935074411434504</v>
      </c>
      <c r="K353" s="19">
        <v>0.94979369419650295</v>
      </c>
      <c r="L353" s="21">
        <v>1.7799394234846701E-2</v>
      </c>
      <c r="M353" s="34" t="s">
        <v>725</v>
      </c>
      <c r="N353" s="3" t="s">
        <v>1239</v>
      </c>
      <c r="O353" s="3" t="s">
        <v>772</v>
      </c>
      <c r="P353" s="34"/>
      <c r="Q353" s="2"/>
      <c r="R353" s="3"/>
    </row>
    <row r="354" spans="1:18" x14ac:dyDescent="0.25">
      <c r="A354" s="17">
        <v>3.27508700494814E-2</v>
      </c>
      <c r="B354" s="17">
        <v>0.86394364359109999</v>
      </c>
      <c r="C354" s="17">
        <v>-0.21520437993817601</v>
      </c>
      <c r="D354" s="17">
        <v>0.43069405926144499</v>
      </c>
      <c r="E354" s="21">
        <v>-8.4559572E-2</v>
      </c>
      <c r="F354" s="21">
        <v>0.659101512</v>
      </c>
      <c r="G354" s="58">
        <v>1.04453480765511</v>
      </c>
      <c r="H354" s="101">
        <v>6.6951658234774402E-4</v>
      </c>
      <c r="I354" s="21">
        <v>0.33177838293122902</v>
      </c>
      <c r="J354" s="21">
        <v>0.21934758652580399</v>
      </c>
      <c r="K354" s="19">
        <v>0.60955927447481395</v>
      </c>
      <c r="L354" s="21">
        <v>4.9890557623145301E-2</v>
      </c>
      <c r="M354" s="34" t="s">
        <v>726</v>
      </c>
      <c r="N354" s="3" t="s">
        <v>1240</v>
      </c>
      <c r="O354" s="3" t="s">
        <v>773</v>
      </c>
      <c r="P354" s="34"/>
      <c r="Q354" s="2"/>
      <c r="R354" s="3"/>
    </row>
    <row r="355" spans="1:18" x14ac:dyDescent="0.25">
      <c r="A355" s="17">
        <v>3.9579659486556701E-2</v>
      </c>
      <c r="B355" s="17">
        <v>0.83288839239566803</v>
      </c>
      <c r="C355" s="17">
        <v>-0.34071947419718401</v>
      </c>
      <c r="D355" s="17">
        <v>0.211090077483544</v>
      </c>
      <c r="E355" s="21">
        <v>-3.2224245999999998E-2</v>
      </c>
      <c r="F355" s="21">
        <v>0.86356977599999996</v>
      </c>
      <c r="G355" s="58">
        <v>1.02965496655681</v>
      </c>
      <c r="H355" s="101">
        <v>4.9446838720740198E-3</v>
      </c>
      <c r="I355" s="21">
        <v>0.52590129163605104</v>
      </c>
      <c r="J355" s="21">
        <v>0.123765687944622</v>
      </c>
      <c r="K355" s="19">
        <v>0.902283156105391</v>
      </c>
      <c r="L355" s="21">
        <v>2.2606273410455301E-2</v>
      </c>
      <c r="M355" s="34" t="s">
        <v>727</v>
      </c>
      <c r="N355" s="3" t="s">
        <v>1241</v>
      </c>
      <c r="O355" s="3" t="s">
        <v>774</v>
      </c>
      <c r="P355" s="34"/>
      <c r="Q355" s="2"/>
      <c r="R355" s="3"/>
    </row>
    <row r="356" spans="1:18" x14ac:dyDescent="0.25">
      <c r="A356" s="17">
        <v>-0.40667331445145299</v>
      </c>
      <c r="B356" s="17">
        <v>4.5723503149819399E-2</v>
      </c>
      <c r="C356" s="17">
        <v>-0.50739102545120496</v>
      </c>
      <c r="D356" s="17">
        <v>7.3750414665506997E-2</v>
      </c>
      <c r="E356" s="21">
        <v>-0.24869683300000001</v>
      </c>
      <c r="F356" s="21">
        <v>0.20237408200000001</v>
      </c>
      <c r="G356" s="58">
        <v>1.0272125848407101</v>
      </c>
      <c r="H356" s="101">
        <v>2.3923423215668901E-4</v>
      </c>
      <c r="I356" s="21">
        <v>0.39121864575693799</v>
      </c>
      <c r="J356" s="21">
        <v>0.107400864249784</v>
      </c>
      <c r="K356" s="19">
        <v>0.63413335115360703</v>
      </c>
      <c r="L356" s="21">
        <v>2.3710966436885601E-2</v>
      </c>
      <c r="M356" s="34" t="s">
        <v>728</v>
      </c>
      <c r="N356" s="3" t="s">
        <v>1242</v>
      </c>
      <c r="O356" s="3" t="s">
        <v>775</v>
      </c>
      <c r="P356" s="34"/>
      <c r="Q356" s="2"/>
      <c r="R356" s="3"/>
    </row>
    <row r="357" spans="1:18" x14ac:dyDescent="0.25">
      <c r="A357" s="17">
        <v>-7.66813228906678E-2</v>
      </c>
      <c r="B357" s="17">
        <v>0.815368758851578</v>
      </c>
      <c r="C357" s="17">
        <v>0.30390295905099901</v>
      </c>
      <c r="D357" s="17">
        <v>0.51557053406368603</v>
      </c>
      <c r="E357" s="21">
        <v>-0.255570042</v>
      </c>
      <c r="F357" s="21">
        <v>0.44073722199999998</v>
      </c>
      <c r="G357" s="58">
        <v>1.01566524089527</v>
      </c>
      <c r="H357" s="101">
        <v>6.6192964179609204E-3</v>
      </c>
      <c r="I357" s="21">
        <v>0.77590680011649404</v>
      </c>
      <c r="J357" s="21">
        <v>3.1691656900825101E-2</v>
      </c>
      <c r="K357" s="19">
        <v>0.56415188056552401</v>
      </c>
      <c r="L357" s="21">
        <v>0.14934977803935301</v>
      </c>
      <c r="M357" s="34" t="s">
        <v>729</v>
      </c>
      <c r="N357" s="3" t="s">
        <v>1243</v>
      </c>
      <c r="O357" s="3" t="s">
        <v>776</v>
      </c>
      <c r="P357" s="34"/>
      <c r="Q357" s="2"/>
      <c r="R357" s="3"/>
    </row>
    <row r="358" spans="1:18" x14ac:dyDescent="0.25">
      <c r="A358" s="26">
        <v>0.82457509981221999</v>
      </c>
      <c r="B358" s="26">
        <v>9.2517895480323401E-4</v>
      </c>
      <c r="C358" s="26">
        <v>9.92386142164223E-2</v>
      </c>
      <c r="D358" s="26">
        <v>0.73049735812449601</v>
      </c>
      <c r="E358" s="25">
        <v>0.79305313200000005</v>
      </c>
      <c r="F358" s="25">
        <v>1.271306E-3</v>
      </c>
      <c r="G358" s="59">
        <v>1.0146914859720599</v>
      </c>
      <c r="H358" s="99">
        <v>5.8008888216073903E-3</v>
      </c>
      <c r="I358" s="25">
        <v>0.15246659562401399</v>
      </c>
      <c r="J358" s="25">
        <v>0.64933413067921597</v>
      </c>
      <c r="K358" s="24">
        <v>0.77081981530056998</v>
      </c>
      <c r="L358" s="25">
        <v>4.9345675539420097E-2</v>
      </c>
      <c r="M358" s="37" t="s">
        <v>730</v>
      </c>
      <c r="N358" s="5" t="s">
        <v>1244</v>
      </c>
      <c r="O358" s="5" t="s">
        <v>777</v>
      </c>
      <c r="P358" s="37"/>
      <c r="Q358" s="4"/>
      <c r="R358" s="5"/>
    </row>
    <row r="359" spans="1:18" x14ac:dyDescent="0.25">
      <c r="A359" s="17">
        <v>-1.04990622017791E-2</v>
      </c>
      <c r="B359" s="17">
        <v>0.97270059652204899</v>
      </c>
      <c r="C359" s="17">
        <v>-0.44973613681772201</v>
      </c>
      <c r="D359" s="17">
        <v>0.30870133757944701</v>
      </c>
      <c r="E359" s="21">
        <v>6.9198842999999996E-2</v>
      </c>
      <c r="F359" s="21">
        <v>0.82170144199999995</v>
      </c>
      <c r="G359" s="19">
        <v>0.90930660420041098</v>
      </c>
      <c r="H359" s="21">
        <v>6.6936551380871703E-4</v>
      </c>
      <c r="I359" s="21">
        <v>0.32553799037547998</v>
      </c>
      <c r="J359" s="21">
        <v>0.16826032751362399</v>
      </c>
      <c r="K359" s="58">
        <v>1.0366171164325</v>
      </c>
      <c r="L359" s="101">
        <v>5.5496766930840304E-4</v>
      </c>
      <c r="M359" s="34" t="s">
        <v>689</v>
      </c>
      <c r="N359" s="3" t="s">
        <v>1245</v>
      </c>
      <c r="O359" s="3" t="s">
        <v>741</v>
      </c>
      <c r="P359" s="34" t="s">
        <v>143</v>
      </c>
      <c r="Q359" s="2" t="s">
        <v>143</v>
      </c>
      <c r="R359" s="3" t="s">
        <v>143</v>
      </c>
    </row>
    <row r="360" spans="1:18" x14ac:dyDescent="0.25">
      <c r="A360" s="17">
        <v>0.33691742388778501</v>
      </c>
      <c r="B360" s="17">
        <v>0.196495212234198</v>
      </c>
      <c r="C360" s="17">
        <v>0.103866591872839</v>
      </c>
      <c r="D360" s="17">
        <v>0.77219741420203802</v>
      </c>
      <c r="E360" s="21">
        <v>0.428955374</v>
      </c>
      <c r="F360" s="21">
        <v>0.10588876999999999</v>
      </c>
      <c r="G360" s="19">
        <v>0.85741326126447104</v>
      </c>
      <c r="H360" s="21">
        <v>9.9466320166633707E-3</v>
      </c>
      <c r="I360" s="21">
        <v>0.78896978057156697</v>
      </c>
      <c r="J360" s="21">
        <v>1.6445323682328501E-2</v>
      </c>
      <c r="K360" s="58">
        <v>1.5394423022063199</v>
      </c>
      <c r="L360" s="101">
        <v>1.73687974980691E-4</v>
      </c>
      <c r="M360" s="34" t="s">
        <v>681</v>
      </c>
      <c r="N360" s="3" t="s">
        <v>1246</v>
      </c>
      <c r="O360" s="3" t="s">
        <v>733</v>
      </c>
      <c r="P360" s="34"/>
      <c r="Q360" s="2"/>
      <c r="R360" s="3"/>
    </row>
    <row r="361" spans="1:18" x14ac:dyDescent="0.25">
      <c r="A361" s="17">
        <v>0.77590549491095795</v>
      </c>
      <c r="B361" s="17">
        <v>6.7831814611049798E-3</v>
      </c>
      <c r="C361" s="17">
        <v>0.57522254763466696</v>
      </c>
      <c r="D361" s="17">
        <v>0.120377352267832</v>
      </c>
      <c r="E361" s="21">
        <v>0.71914181899999996</v>
      </c>
      <c r="F361" s="21">
        <v>1.0811105E-2</v>
      </c>
      <c r="G361" s="19">
        <v>0.84924925535497198</v>
      </c>
      <c r="H361" s="21">
        <v>1.4964995675354901E-2</v>
      </c>
      <c r="I361" s="21">
        <v>0.26761085973434301</v>
      </c>
      <c r="J361" s="21">
        <v>0.41310564356020801</v>
      </c>
      <c r="K361" s="58">
        <v>1.15728385288201</v>
      </c>
      <c r="L361" s="101">
        <v>4.0076493214037598E-3</v>
      </c>
      <c r="M361" s="34" t="s">
        <v>685</v>
      </c>
      <c r="N361" s="3" t="s">
        <v>1247</v>
      </c>
      <c r="O361" s="3" t="s">
        <v>737</v>
      </c>
      <c r="P361" s="34"/>
      <c r="Q361" s="2"/>
      <c r="R361" s="3"/>
    </row>
    <row r="362" spans="1:18" x14ac:dyDescent="0.25">
      <c r="A362" s="17">
        <v>0.48751687827798801</v>
      </c>
      <c r="B362" s="17">
        <v>4.5663251110501199E-4</v>
      </c>
      <c r="C362" s="17">
        <v>4.1963514245288998E-2</v>
      </c>
      <c r="D362" s="17">
        <v>0.78891283893513897</v>
      </c>
      <c r="E362" s="21">
        <v>0.76017901399999999</v>
      </c>
      <c r="F362" s="21">
        <v>4.7600000000000002E-6</v>
      </c>
      <c r="G362" s="19">
        <v>0.81981444751547805</v>
      </c>
      <c r="H362" s="21">
        <v>3.0343441569697501E-5</v>
      </c>
      <c r="I362" s="21">
        <v>-8.7196981306242996E-2</v>
      </c>
      <c r="J362" s="21">
        <v>0.57988835148173101</v>
      </c>
      <c r="K362" s="58">
        <v>1.23370262297202</v>
      </c>
      <c r="L362" s="101">
        <v>5.0362520014062396E-7</v>
      </c>
      <c r="M362" s="34" t="s">
        <v>684</v>
      </c>
      <c r="N362" s="3" t="s">
        <v>1248</v>
      </c>
      <c r="O362" s="3" t="s">
        <v>736</v>
      </c>
      <c r="P362" s="34"/>
      <c r="Q362" s="2"/>
      <c r="R362" s="3"/>
    </row>
    <row r="363" spans="1:18" x14ac:dyDescent="0.25">
      <c r="A363" s="17">
        <v>0.18444654361399801</v>
      </c>
      <c r="B363" s="17">
        <v>0.161948713550532</v>
      </c>
      <c r="C363" s="17">
        <v>2.4731227638429901E-2</v>
      </c>
      <c r="D363" s="17">
        <v>0.89087840786273598</v>
      </c>
      <c r="E363" s="21">
        <v>0.23403172699999999</v>
      </c>
      <c r="F363" s="21">
        <v>8.1725718000000003E-2</v>
      </c>
      <c r="G363" s="19">
        <v>0.77150368026476301</v>
      </c>
      <c r="H363" s="21">
        <v>2.6101353208286399E-2</v>
      </c>
      <c r="I363" s="21">
        <v>0.66469994398194598</v>
      </c>
      <c r="J363" s="21">
        <v>5.1782094770118602E-2</v>
      </c>
      <c r="K363" s="58">
        <v>1.5182421924410301</v>
      </c>
      <c r="L363" s="101">
        <v>3.89259823195886E-4</v>
      </c>
      <c r="M363" s="34" t="s">
        <v>682</v>
      </c>
      <c r="N363" s="3" t="s">
        <v>1249</v>
      </c>
      <c r="O363" s="3" t="s">
        <v>734</v>
      </c>
      <c r="P363" s="34"/>
      <c r="Q363" s="2"/>
      <c r="R363" s="3"/>
    </row>
    <row r="364" spans="1:18" x14ac:dyDescent="0.25">
      <c r="A364" s="17">
        <v>0.60943000607053299</v>
      </c>
      <c r="B364" s="17">
        <v>0.12698941693944199</v>
      </c>
      <c r="C364" s="17">
        <v>0.24250288927987701</v>
      </c>
      <c r="D364" s="17">
        <v>0.65571619278559701</v>
      </c>
      <c r="E364" s="21">
        <v>0.83470255000000004</v>
      </c>
      <c r="F364" s="21">
        <v>4.2911660999999997E-2</v>
      </c>
      <c r="G364" s="19">
        <v>0.521059221487572</v>
      </c>
      <c r="H364" s="21">
        <v>0.12802082303074799</v>
      </c>
      <c r="I364" s="21">
        <v>-0.26092372370450301</v>
      </c>
      <c r="J364" s="21">
        <v>0.43641149178678201</v>
      </c>
      <c r="K364" s="58">
        <v>1.1162911322642599</v>
      </c>
      <c r="L364" s="101">
        <v>6.27140363415512E-3</v>
      </c>
      <c r="M364" s="34" t="s">
        <v>686</v>
      </c>
      <c r="N364" s="3" t="s">
        <v>1250</v>
      </c>
      <c r="O364" s="3" t="s">
        <v>738</v>
      </c>
      <c r="P364" s="34"/>
      <c r="Q364" s="2"/>
      <c r="R364" s="3"/>
    </row>
    <row r="365" spans="1:18" x14ac:dyDescent="0.25">
      <c r="A365" s="17">
        <v>-3.12205791004363E-2</v>
      </c>
      <c r="B365" s="17">
        <v>0.74122576606710999</v>
      </c>
      <c r="C365" s="17">
        <v>-6.2646563765845098E-2</v>
      </c>
      <c r="D365" s="17">
        <v>0.64002881643987497</v>
      </c>
      <c r="E365" s="21">
        <v>-7.6559084999999999E-2</v>
      </c>
      <c r="F365" s="21">
        <v>0.42239918300000001</v>
      </c>
      <c r="G365" s="19">
        <v>0.45632699426113699</v>
      </c>
      <c r="H365" s="21">
        <v>0.161726851698789</v>
      </c>
      <c r="I365" s="21">
        <v>0.59671709262918504</v>
      </c>
      <c r="J365" s="21">
        <v>7.1712121584139393E-2</v>
      </c>
      <c r="K365" s="58">
        <v>1.07756921977966</v>
      </c>
      <c r="L365" s="101">
        <v>5.89220756057998E-3</v>
      </c>
      <c r="M365" s="34" t="s">
        <v>688</v>
      </c>
      <c r="N365" s="3" t="s">
        <v>1251</v>
      </c>
      <c r="O365" s="3" t="s">
        <v>740</v>
      </c>
      <c r="P365" s="34"/>
      <c r="Q365" s="2"/>
      <c r="R365" s="3"/>
    </row>
    <row r="366" spans="1:18" x14ac:dyDescent="0.25">
      <c r="A366" s="17">
        <v>0.273569422757653</v>
      </c>
      <c r="B366" s="17">
        <v>0.112174883064207</v>
      </c>
      <c r="C366" s="17">
        <v>5.64825660286417E-3</v>
      </c>
      <c r="D366" s="17">
        <v>0.98065627557852098</v>
      </c>
      <c r="E366" s="21">
        <v>0.30693405499999998</v>
      </c>
      <c r="F366" s="21">
        <v>7.7806499000000001E-2</v>
      </c>
      <c r="G366" s="19">
        <v>0.42119550928652499</v>
      </c>
      <c r="H366" s="21">
        <v>0.19067145171184199</v>
      </c>
      <c r="I366" s="21">
        <v>5.2618462535390299E-2</v>
      </c>
      <c r="J366" s="21">
        <v>0.86747164656155795</v>
      </c>
      <c r="K366" s="58">
        <v>1.0846056881430599</v>
      </c>
      <c r="L366" s="101">
        <v>5.2359694184105198E-3</v>
      </c>
      <c r="M366" s="34" t="s">
        <v>687</v>
      </c>
      <c r="N366" s="3" t="s">
        <v>1252</v>
      </c>
      <c r="O366" s="3" t="s">
        <v>739</v>
      </c>
      <c r="P366" s="34"/>
      <c r="Q366" s="2"/>
      <c r="R366" s="3"/>
    </row>
    <row r="367" spans="1:18" x14ac:dyDescent="0.25">
      <c r="A367" s="26">
        <v>7.3008985261822104E-2</v>
      </c>
      <c r="B367" s="26">
        <v>0.72131654775936405</v>
      </c>
      <c r="C367" s="26">
        <v>-9.8597383469417793E-2</v>
      </c>
      <c r="D367" s="26">
        <v>0.73333578275623701</v>
      </c>
      <c r="E367" s="25">
        <v>0.31474199600000002</v>
      </c>
      <c r="F367" s="25">
        <v>0.13817158399999999</v>
      </c>
      <c r="G367" s="24">
        <v>0.29026946030225198</v>
      </c>
      <c r="H367" s="25">
        <v>0.144479898388956</v>
      </c>
      <c r="I367" s="25">
        <v>0.18260058392907499</v>
      </c>
      <c r="J367" s="25">
        <v>0.3511812731467</v>
      </c>
      <c r="K367" s="59">
        <v>1.00065721863784</v>
      </c>
      <c r="L367" s="99">
        <v>1.2926316942526501E-4</v>
      </c>
      <c r="M367" s="37" t="s">
        <v>691</v>
      </c>
      <c r="N367" s="5" t="s">
        <v>1253</v>
      </c>
      <c r="O367" s="5" t="s">
        <v>293</v>
      </c>
      <c r="P367" s="37"/>
      <c r="Q367" s="4"/>
      <c r="R367" s="5"/>
    </row>
    <row r="368" spans="1:18" x14ac:dyDescent="0.25">
      <c r="A368" s="17">
        <v>-0.10266992136110301</v>
      </c>
      <c r="B368" s="17">
        <v>0.66041628537025698</v>
      </c>
      <c r="C368" s="17">
        <v>-0.172917631796868</v>
      </c>
      <c r="D368" s="17">
        <v>0.69913242374851303</v>
      </c>
      <c r="E368" s="21">
        <v>-0.27929600300000001</v>
      </c>
      <c r="F368" s="21">
        <v>0.29477207</v>
      </c>
      <c r="G368" s="60">
        <v>-1.0186824683508</v>
      </c>
      <c r="H368" s="101">
        <v>5.1451399025660401E-3</v>
      </c>
      <c r="I368" s="21">
        <v>-0.59919281493953103</v>
      </c>
      <c r="J368" s="21">
        <v>8.0474840988281601E-2</v>
      </c>
      <c r="K368" s="19">
        <v>-0.88508071065370197</v>
      </c>
      <c r="L368" s="21">
        <v>2.4329995677630199E-2</v>
      </c>
      <c r="M368" s="38" t="s">
        <v>130</v>
      </c>
      <c r="N368" s="3" t="s">
        <v>1254</v>
      </c>
      <c r="O368" s="3" t="s">
        <v>138</v>
      </c>
      <c r="P368" s="34" t="s">
        <v>143</v>
      </c>
      <c r="Q368" s="2" t="s">
        <v>143</v>
      </c>
      <c r="R368" s="3" t="s">
        <v>143</v>
      </c>
    </row>
    <row r="369" spans="1:18" x14ac:dyDescent="0.25">
      <c r="A369" s="17">
        <v>-0.34656254259958902</v>
      </c>
      <c r="B369" s="17">
        <v>0.50930171011988001</v>
      </c>
      <c r="C369" s="17">
        <v>-7.5086033570626001E-2</v>
      </c>
      <c r="D369" s="17">
        <v>0.75550128401919003</v>
      </c>
      <c r="E369" s="21">
        <v>-0.66868483899999998</v>
      </c>
      <c r="F369" s="21">
        <v>0.61553664600000002</v>
      </c>
      <c r="G369" s="60">
        <v>-1.0216168603061899</v>
      </c>
      <c r="H369" s="101">
        <v>3.3156235252883E-3</v>
      </c>
      <c r="I369" s="21">
        <v>-0.70997910928200403</v>
      </c>
      <c r="J369" s="21">
        <v>3.17115572680201E-2</v>
      </c>
      <c r="K369" s="19">
        <v>-0.84949535053049496</v>
      </c>
      <c r="L369" s="21">
        <v>2.2505296852523501E-2</v>
      </c>
      <c r="M369" s="34" t="s">
        <v>131</v>
      </c>
      <c r="N369" s="3" t="s">
        <v>1255</v>
      </c>
      <c r="O369" s="3" t="s">
        <v>137</v>
      </c>
      <c r="P369" s="34"/>
      <c r="Q369" s="108"/>
      <c r="R369" s="109"/>
    </row>
    <row r="370" spans="1:18" x14ac:dyDescent="0.25">
      <c r="A370" s="17">
        <v>-0.156638965983985</v>
      </c>
      <c r="B370" s="17">
        <v>0.264513610694597</v>
      </c>
      <c r="C370" s="17">
        <v>-0.1947267665654</v>
      </c>
      <c r="D370" s="17">
        <v>6.8951675878642801E-2</v>
      </c>
      <c r="E370" s="21">
        <v>-0.37951109500000002</v>
      </c>
      <c r="F370" s="21">
        <v>0.115703899</v>
      </c>
      <c r="G370" s="60">
        <v>-1.1051589231955301</v>
      </c>
      <c r="H370" s="101">
        <v>8.7743743458211197E-3</v>
      </c>
      <c r="I370" s="21">
        <v>-0.22544862717914399</v>
      </c>
      <c r="J370" s="21">
        <v>0.56196037126292797</v>
      </c>
      <c r="K370" s="19">
        <v>-0.75656510494566998</v>
      </c>
      <c r="L370" s="21">
        <v>9.1435748571595907E-2</v>
      </c>
      <c r="M370" s="34" t="s">
        <v>1267</v>
      </c>
      <c r="N370" s="3" t="s">
        <v>1256</v>
      </c>
      <c r="O370" s="3" t="s">
        <v>1268</v>
      </c>
      <c r="P370" s="34"/>
      <c r="Q370" s="2"/>
      <c r="R370" s="3"/>
    </row>
    <row r="371" spans="1:18" x14ac:dyDescent="0.25">
      <c r="A371" s="19">
        <v>-0.15194973367012701</v>
      </c>
      <c r="B371" s="21">
        <v>6.3561491482232294E-2</v>
      </c>
      <c r="C371" s="17">
        <v>-0.10080114601986701</v>
      </c>
      <c r="D371" s="17">
        <v>0.62283358493987895</v>
      </c>
      <c r="E371" s="21">
        <v>-0.115260336</v>
      </c>
      <c r="F371" s="21">
        <v>0.53346006199999996</v>
      </c>
      <c r="G371" s="60">
        <v>-1.33091736918649</v>
      </c>
      <c r="H371" s="101">
        <v>5.3427362808612097E-6</v>
      </c>
      <c r="I371" s="21">
        <v>-0.66412179986546604</v>
      </c>
      <c r="J371" s="21">
        <v>6.5966283545211696E-3</v>
      </c>
      <c r="K371" s="19">
        <v>-0.74334222201895395</v>
      </c>
      <c r="L371" s="21">
        <v>6.5458383824696402E-3</v>
      </c>
      <c r="M371" s="34" t="s">
        <v>132</v>
      </c>
      <c r="N371" s="3" t="s">
        <v>1257</v>
      </c>
      <c r="O371" s="3" t="s">
        <v>139</v>
      </c>
      <c r="P371" s="34"/>
      <c r="Q371" s="2"/>
      <c r="R371" s="3"/>
    </row>
    <row r="372" spans="1:18" x14ac:dyDescent="0.25">
      <c r="A372" s="19">
        <v>0.31650780421269398</v>
      </c>
      <c r="B372" s="21">
        <v>0.15722212068578201</v>
      </c>
      <c r="C372" s="17">
        <v>0.75695312727068897</v>
      </c>
      <c r="D372" s="17">
        <v>0.82255158734082201</v>
      </c>
      <c r="E372" s="21">
        <v>0.45607020599999998</v>
      </c>
      <c r="F372" s="21">
        <v>1.1698600999999999E-2</v>
      </c>
      <c r="G372" s="19">
        <v>-0.99633613088996098</v>
      </c>
      <c r="H372" s="21">
        <v>5.8660491742859302E-3</v>
      </c>
      <c r="I372" s="21">
        <v>-0.56131754062819195</v>
      </c>
      <c r="J372" s="21">
        <v>9.8856576623402803E-2</v>
      </c>
      <c r="K372" s="60">
        <v>-1.0409184976832899</v>
      </c>
      <c r="L372" s="101">
        <v>9.2738682470478208E-3</v>
      </c>
      <c r="M372" s="34" t="s">
        <v>133</v>
      </c>
      <c r="N372" s="3" t="s">
        <v>1266</v>
      </c>
      <c r="O372" s="3" t="s">
        <v>140</v>
      </c>
      <c r="P372" s="34"/>
      <c r="Q372" s="2"/>
      <c r="R372" s="3"/>
    </row>
    <row r="373" spans="1:18" ht="15.75" thickBot="1" x14ac:dyDescent="0.3">
      <c r="A373" s="31">
        <v>-0.36814140496422798</v>
      </c>
      <c r="B373" s="33">
        <v>0.42374292498571497</v>
      </c>
      <c r="C373" s="32">
        <v>0.130400437533889</v>
      </c>
      <c r="D373" s="32">
        <v>0.34295602666793201</v>
      </c>
      <c r="E373" s="33">
        <v>-0.117044018</v>
      </c>
      <c r="F373" s="33">
        <v>4.1053972000000001E-2</v>
      </c>
      <c r="G373" s="31">
        <v>-0.72235242608457095</v>
      </c>
      <c r="H373" s="33">
        <v>1.92050428718861E-2</v>
      </c>
      <c r="I373" s="33">
        <v>2.49027742309487E-2</v>
      </c>
      <c r="J373" s="33">
        <v>0.93116321008473202</v>
      </c>
      <c r="K373" s="93">
        <v>-1.0436519735377401</v>
      </c>
      <c r="L373" s="104">
        <v>3.58953440502045E-3</v>
      </c>
      <c r="M373" s="35" t="s">
        <v>134</v>
      </c>
      <c r="N373" s="10" t="s">
        <v>1258</v>
      </c>
      <c r="O373" s="10" t="s">
        <v>141</v>
      </c>
      <c r="P373" s="35"/>
      <c r="Q373" s="36"/>
      <c r="R373" s="10"/>
    </row>
    <row r="376" spans="1:18" x14ac:dyDescent="0.25">
      <c r="A376" s="6" t="s">
        <v>1276</v>
      </c>
      <c r="B376" s="6"/>
    </row>
    <row r="377" spans="1:18" x14ac:dyDescent="0.25">
      <c r="A377" s="49" t="s">
        <v>1271</v>
      </c>
      <c r="B377" s="12"/>
    </row>
    <row r="378" spans="1:18" x14ac:dyDescent="0.25">
      <c r="A378" s="13"/>
      <c r="B378" s="13"/>
    </row>
    <row r="379" spans="1:18" x14ac:dyDescent="0.25">
      <c r="A379" s="49"/>
      <c r="B379" s="49"/>
    </row>
  </sheetData>
  <sortState ref="A368:K373">
    <sortCondition descending="1" ref="G368:G373"/>
  </sortState>
  <mergeCells count="1">
    <mergeCell ref="Q369:R369"/>
  </mergeCells>
  <conditionalFormatting sqref="M1:N367 M374:N1048576">
    <cfRule type="duplicateValues" dxfId="22" priority="92"/>
  </conditionalFormatting>
  <conditionalFormatting sqref="M1:N367 M374:N1048576">
    <cfRule type="duplicateValues" dxfId="21" priority="98"/>
  </conditionalFormatting>
  <conditionalFormatting sqref="N368:N373">
    <cfRule type="duplicateValues" dxfId="20" priority="6"/>
  </conditionalFormatting>
  <conditionalFormatting sqref="N368:N373">
    <cfRule type="duplicateValues" dxfId="19" priority="7"/>
  </conditionalFormatting>
  <conditionalFormatting sqref="N368:N373">
    <cfRule type="duplicateValues" dxfId="18" priority="8"/>
  </conditionalFormatting>
  <conditionalFormatting sqref="N368:N373">
    <cfRule type="duplicateValues" dxfId="17" priority="9"/>
  </conditionalFormatting>
  <conditionalFormatting sqref="N368:N373">
    <cfRule type="duplicateValues" dxfId="16" priority="10"/>
  </conditionalFormatting>
  <conditionalFormatting sqref="N368:N373">
    <cfRule type="duplicateValues" dxfId="15" priority="11"/>
  </conditionalFormatting>
  <conditionalFormatting sqref="N368:N373">
    <cfRule type="duplicateValues" dxfId="14" priority="12"/>
  </conditionalFormatting>
  <conditionalFormatting sqref="M371 M373">
    <cfRule type="duplicateValues" dxfId="13" priority="5"/>
  </conditionalFormatting>
  <conditionalFormatting sqref="M368">
    <cfRule type="duplicateValues" dxfId="12" priority="4"/>
  </conditionalFormatting>
  <conditionalFormatting sqref="M369">
    <cfRule type="duplicateValues" dxfId="11" priority="3"/>
  </conditionalFormatting>
  <conditionalFormatting sqref="M370">
    <cfRule type="duplicateValues" dxfId="10" priority="2"/>
  </conditionalFormatting>
  <conditionalFormatting sqref="M372">
    <cfRule type="duplicateValues" dxfId="9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5"/>
  <sheetViews>
    <sheetView topLeftCell="C1" workbookViewId="0">
      <selection activeCell="H51" sqref="H51"/>
    </sheetView>
  </sheetViews>
  <sheetFormatPr defaultColWidth="9.140625" defaultRowHeight="15" x14ac:dyDescent="0.25"/>
  <cols>
    <col min="1" max="1" width="10.28515625" style="74" bestFit="1" customWidth="1"/>
    <col min="2" max="2" width="67.7109375" style="74" bestFit="1" customWidth="1"/>
    <col min="3" max="4" width="30.85546875" style="74" bestFit="1" customWidth="1"/>
    <col min="5" max="5" width="11.7109375" style="71" customWidth="1"/>
    <col min="6" max="6" width="11.140625" style="74" bestFit="1" customWidth="1"/>
    <col min="7" max="7" width="68.7109375" style="74" bestFit="1" customWidth="1"/>
    <col min="8" max="9" width="30.85546875" style="74" bestFit="1" customWidth="1"/>
    <col min="10" max="16384" width="9.140625" style="73"/>
  </cols>
  <sheetData>
    <row r="1" spans="1:9" ht="14.45" x14ac:dyDescent="0.35">
      <c r="A1" s="69" t="s">
        <v>881</v>
      </c>
      <c r="B1" s="70" t="s">
        <v>882</v>
      </c>
      <c r="C1" s="70" t="s">
        <v>886</v>
      </c>
      <c r="D1" s="91" t="s">
        <v>887</v>
      </c>
      <c r="F1" s="69" t="s">
        <v>883</v>
      </c>
      <c r="G1" s="72" t="s">
        <v>882</v>
      </c>
      <c r="H1" s="70" t="s">
        <v>886</v>
      </c>
      <c r="I1" s="91" t="s">
        <v>887</v>
      </c>
    </row>
    <row r="2" spans="1:9" ht="14.45" x14ac:dyDescent="0.25">
      <c r="A2" s="75" t="s">
        <v>353</v>
      </c>
      <c r="B2" s="79" t="s">
        <v>778</v>
      </c>
      <c r="C2" s="81">
        <v>2.396868880718356</v>
      </c>
      <c r="D2" s="82">
        <v>0.87712655923419014</v>
      </c>
      <c r="F2" s="75" t="s">
        <v>696</v>
      </c>
      <c r="G2" s="76" t="s">
        <v>856</v>
      </c>
      <c r="H2" s="81">
        <v>1.75206623152823</v>
      </c>
      <c r="I2" s="82">
        <v>1.54390241057871</v>
      </c>
    </row>
    <row r="3" spans="1:9" ht="14.45" x14ac:dyDescent="0.25">
      <c r="A3" s="75" t="s">
        <v>224</v>
      </c>
      <c r="B3" s="79" t="s">
        <v>780</v>
      </c>
      <c r="C3" s="81">
        <v>1.4854937327873501</v>
      </c>
      <c r="D3" s="83">
        <v>-0.89138603838234975</v>
      </c>
      <c r="F3" s="75" t="s">
        <v>697</v>
      </c>
      <c r="G3" s="76" t="s">
        <v>857</v>
      </c>
      <c r="H3" s="81">
        <v>1.6109709250211801</v>
      </c>
      <c r="I3" s="82">
        <v>1.4736943628128061</v>
      </c>
    </row>
    <row r="4" spans="1:9" ht="14.45" x14ac:dyDescent="0.25">
      <c r="A4" s="75" t="s">
        <v>497</v>
      </c>
      <c r="B4" s="79" t="s">
        <v>781</v>
      </c>
      <c r="C4" s="81">
        <v>1.0343929749922651</v>
      </c>
      <c r="D4" s="83">
        <v>-0.86465355315451287</v>
      </c>
      <c r="F4" s="75" t="s">
        <v>698</v>
      </c>
      <c r="G4" s="76" t="s">
        <v>858</v>
      </c>
      <c r="H4" s="81">
        <v>1.9021453937299011</v>
      </c>
      <c r="I4" s="82">
        <v>1.0889375957410201</v>
      </c>
    </row>
    <row r="5" spans="1:9" ht="14.45" x14ac:dyDescent="0.25">
      <c r="A5" s="75" t="s">
        <v>605</v>
      </c>
      <c r="B5" s="79" t="s">
        <v>855</v>
      </c>
      <c r="C5" s="84">
        <v>-0.881537029527516</v>
      </c>
      <c r="D5" s="83">
        <v>-1.0172698826894599</v>
      </c>
      <c r="F5" s="75" t="s">
        <v>707</v>
      </c>
      <c r="G5" s="76" t="s">
        <v>859</v>
      </c>
      <c r="H5" s="81">
        <v>0.97443324112835905</v>
      </c>
      <c r="I5" s="82">
        <v>0.85635045984703706</v>
      </c>
    </row>
    <row r="6" spans="1:9" ht="14.45" x14ac:dyDescent="0.25">
      <c r="A6" s="75" t="s">
        <v>142</v>
      </c>
      <c r="B6" s="79" t="s">
        <v>781</v>
      </c>
      <c r="C6" s="81">
        <v>4.6353532664832979</v>
      </c>
      <c r="D6" s="85">
        <v>9.5945240005050003E-2</v>
      </c>
      <c r="F6" s="75" t="s">
        <v>710</v>
      </c>
      <c r="G6" s="76" t="s">
        <v>860</v>
      </c>
      <c r="H6" s="81">
        <v>0.95653449864012297</v>
      </c>
      <c r="I6" s="82">
        <v>1.2101285133568322</v>
      </c>
    </row>
    <row r="7" spans="1:9" ht="14.45" x14ac:dyDescent="0.25">
      <c r="A7" s="75" t="s">
        <v>144</v>
      </c>
      <c r="B7" s="79" t="s">
        <v>781</v>
      </c>
      <c r="C7" s="81">
        <v>3.0813801229470297</v>
      </c>
      <c r="D7" s="85">
        <v>-9.6828898276410058E-2</v>
      </c>
      <c r="F7" s="75" t="s">
        <v>145</v>
      </c>
      <c r="G7" s="76" t="s">
        <v>782</v>
      </c>
      <c r="H7" s="81">
        <v>0.91710697564481802</v>
      </c>
      <c r="I7" s="83">
        <v>-1.3549194003791678</v>
      </c>
    </row>
    <row r="8" spans="1:9" ht="14.45" x14ac:dyDescent="0.25">
      <c r="A8" s="75" t="s">
        <v>145</v>
      </c>
      <c r="B8" s="79" t="s">
        <v>782</v>
      </c>
      <c r="C8" s="81">
        <v>3.8274289191051607</v>
      </c>
      <c r="D8" s="85">
        <v>-0.6281068428690002</v>
      </c>
      <c r="F8" s="75" t="s">
        <v>88</v>
      </c>
      <c r="G8" s="76" t="s">
        <v>782</v>
      </c>
      <c r="H8" s="81">
        <v>1.975619895439144</v>
      </c>
      <c r="I8" s="83">
        <v>-1.1118708603918201</v>
      </c>
    </row>
    <row r="9" spans="1:9" ht="14.45" x14ac:dyDescent="0.25">
      <c r="A9" s="75" t="s">
        <v>146</v>
      </c>
      <c r="B9" s="79" t="s">
        <v>781</v>
      </c>
      <c r="C9" s="81">
        <v>3.5094119947216047</v>
      </c>
      <c r="D9" s="85">
        <v>-0.18272603047766989</v>
      </c>
      <c r="F9" s="75" t="s">
        <v>93</v>
      </c>
      <c r="G9" s="76" t="s">
        <v>842</v>
      </c>
      <c r="H9" s="81">
        <v>2.0436754877472998</v>
      </c>
      <c r="I9" s="83">
        <v>-1.3862020187790398</v>
      </c>
    </row>
    <row r="10" spans="1:9" ht="14.45" x14ac:dyDescent="0.25">
      <c r="A10" s="75" t="s">
        <v>147</v>
      </c>
      <c r="B10" s="79" t="s">
        <v>783</v>
      </c>
      <c r="C10" s="81">
        <v>3.0446890015442816</v>
      </c>
      <c r="D10" s="85">
        <v>-0.13533907737844997</v>
      </c>
      <c r="F10" s="75" t="s">
        <v>679</v>
      </c>
      <c r="G10" s="76" t="s">
        <v>861</v>
      </c>
      <c r="H10" s="81">
        <v>1.0028811721282098</v>
      </c>
      <c r="I10" s="83">
        <v>-0.98307415973791024</v>
      </c>
    </row>
    <row r="11" spans="1:9" ht="14.45" x14ac:dyDescent="0.25">
      <c r="A11" s="75" t="s">
        <v>148</v>
      </c>
      <c r="B11" s="79" t="s">
        <v>784</v>
      </c>
      <c r="C11" s="81">
        <v>1.6830766998417241</v>
      </c>
      <c r="D11" s="85">
        <v>-0.2841914721606198</v>
      </c>
      <c r="F11" s="75" t="s">
        <v>147</v>
      </c>
      <c r="G11" s="76" t="s">
        <v>783</v>
      </c>
      <c r="H11" s="81">
        <v>1.238257962726816</v>
      </c>
      <c r="I11" s="85">
        <v>-0.67454001095104199</v>
      </c>
    </row>
    <row r="12" spans="1:9" ht="14.45" x14ac:dyDescent="0.25">
      <c r="A12" s="75" t="s">
        <v>149</v>
      </c>
      <c r="B12" s="79" t="s">
        <v>785</v>
      </c>
      <c r="C12" s="81">
        <v>2.2824699759354852</v>
      </c>
      <c r="D12" s="85">
        <v>-0.3535066743835098</v>
      </c>
      <c r="F12" s="75" t="s">
        <v>388</v>
      </c>
      <c r="G12" s="76" t="s">
        <v>781</v>
      </c>
      <c r="H12" s="81">
        <v>1.1376755525028601</v>
      </c>
      <c r="I12" s="85">
        <v>-1.9234230452449985E-2</v>
      </c>
    </row>
    <row r="13" spans="1:9" ht="14.45" x14ac:dyDescent="0.25">
      <c r="A13" s="75" t="s">
        <v>150</v>
      </c>
      <c r="B13" s="79" t="s">
        <v>786</v>
      </c>
      <c r="C13" s="81">
        <v>2.118434814376112</v>
      </c>
      <c r="D13" s="85">
        <v>-0.68924235183447013</v>
      </c>
      <c r="F13" s="75" t="s">
        <v>390</v>
      </c>
      <c r="G13" s="76" t="s">
        <v>862</v>
      </c>
      <c r="H13" s="81">
        <v>1.121200004883431</v>
      </c>
      <c r="I13" s="85">
        <v>0.72890927020609297</v>
      </c>
    </row>
    <row r="14" spans="1:9" ht="14.45" x14ac:dyDescent="0.25">
      <c r="A14" s="75" t="s">
        <v>151</v>
      </c>
      <c r="B14" s="79" t="s">
        <v>787</v>
      </c>
      <c r="C14" s="81">
        <v>1.786895141289818</v>
      </c>
      <c r="D14" s="85">
        <v>0.31968760047347988</v>
      </c>
      <c r="F14" s="75" t="s">
        <v>425</v>
      </c>
      <c r="G14" s="76" t="s">
        <v>781</v>
      </c>
      <c r="H14" s="81">
        <v>1.093484392739116</v>
      </c>
      <c r="I14" s="85">
        <v>0.60639958184007092</v>
      </c>
    </row>
    <row r="15" spans="1:9" ht="14.45" x14ac:dyDescent="0.25">
      <c r="A15" s="75" t="s">
        <v>152</v>
      </c>
      <c r="B15" s="79" t="s">
        <v>788</v>
      </c>
      <c r="C15" s="81">
        <v>2.1454109458135537</v>
      </c>
      <c r="D15" s="85">
        <v>-0.33635609246573006</v>
      </c>
      <c r="F15" s="75" t="s">
        <v>87</v>
      </c>
      <c r="G15" s="76" t="s">
        <v>839</v>
      </c>
      <c r="H15" s="81">
        <v>0.93205807441360222</v>
      </c>
      <c r="I15" s="85">
        <v>-0.57711297881298207</v>
      </c>
    </row>
    <row r="16" spans="1:9" ht="14.45" x14ac:dyDescent="0.25">
      <c r="A16" s="75" t="s">
        <v>153</v>
      </c>
      <c r="B16" s="79" t="s">
        <v>789</v>
      </c>
      <c r="C16" s="81">
        <v>1.0821787520771169</v>
      </c>
      <c r="D16" s="85">
        <v>-0.17635771357400021</v>
      </c>
      <c r="F16" s="75" t="s">
        <v>89</v>
      </c>
      <c r="G16" s="76" t="s">
        <v>840</v>
      </c>
      <c r="H16" s="81">
        <v>1.1201312230845566</v>
      </c>
      <c r="I16" s="85">
        <v>-0.37525545801672</v>
      </c>
    </row>
    <row r="17" spans="1:9" ht="14.45" x14ac:dyDescent="0.25">
      <c r="A17" s="75" t="s">
        <v>154</v>
      </c>
      <c r="B17" s="79" t="s">
        <v>790</v>
      </c>
      <c r="C17" s="81">
        <v>1.1705229243857749</v>
      </c>
      <c r="D17" s="85">
        <v>0.75688275778852976</v>
      </c>
      <c r="F17" s="75" t="s">
        <v>90</v>
      </c>
      <c r="G17" s="76" t="s">
        <v>841</v>
      </c>
      <c r="H17" s="81">
        <v>1.410956280568771</v>
      </c>
      <c r="I17" s="85">
        <v>-0.56369458395112004</v>
      </c>
    </row>
    <row r="18" spans="1:9" ht="14.45" x14ac:dyDescent="0.25">
      <c r="A18" s="75" t="s">
        <v>155</v>
      </c>
      <c r="B18" s="79" t="s">
        <v>791</v>
      </c>
      <c r="C18" s="81">
        <v>1.7137002553038341</v>
      </c>
      <c r="D18" s="85">
        <v>-0.20710772684663992</v>
      </c>
      <c r="F18" s="75" t="s">
        <v>94</v>
      </c>
      <c r="G18" s="76" t="s">
        <v>843</v>
      </c>
      <c r="H18" s="81">
        <v>1.8272160364846091</v>
      </c>
      <c r="I18" s="85">
        <v>-0.26138361778902008</v>
      </c>
    </row>
    <row r="19" spans="1:9" ht="14.45" x14ac:dyDescent="0.25">
      <c r="A19" s="75" t="s">
        <v>156</v>
      </c>
      <c r="B19" s="79" t="s">
        <v>781</v>
      </c>
      <c r="C19" s="81">
        <v>1.815227748032809</v>
      </c>
      <c r="D19" s="85">
        <v>0.2761292798088899</v>
      </c>
      <c r="F19" s="75" t="s">
        <v>96</v>
      </c>
      <c r="G19" s="76" t="s">
        <v>792</v>
      </c>
      <c r="H19" s="81">
        <v>1.514952255194844</v>
      </c>
      <c r="I19" s="85">
        <v>-0.41175898696040991</v>
      </c>
    </row>
    <row r="20" spans="1:9" ht="14.45" x14ac:dyDescent="0.25">
      <c r="A20" s="75" t="s">
        <v>158</v>
      </c>
      <c r="B20" s="79" t="s">
        <v>792</v>
      </c>
      <c r="C20" s="81">
        <v>1.1059186259893599</v>
      </c>
      <c r="D20" s="85">
        <v>0.17984382135213983</v>
      </c>
      <c r="F20" s="75" t="s">
        <v>97</v>
      </c>
      <c r="G20" s="76" t="s">
        <v>845</v>
      </c>
      <c r="H20" s="81">
        <v>0.96028510779938403</v>
      </c>
      <c r="I20" s="85">
        <v>0.73996406683381499</v>
      </c>
    </row>
    <row r="21" spans="1:9" ht="14.45" x14ac:dyDescent="0.25">
      <c r="A21" s="75" t="s">
        <v>159</v>
      </c>
      <c r="B21" s="79" t="s">
        <v>793</v>
      </c>
      <c r="C21" s="81">
        <v>1.6428924328014289</v>
      </c>
      <c r="D21" s="85">
        <v>4.3145428763700089E-2</v>
      </c>
      <c r="F21" s="75" t="s">
        <v>99</v>
      </c>
      <c r="G21" s="76" t="s">
        <v>847</v>
      </c>
      <c r="H21" s="81">
        <v>1.812664930748034</v>
      </c>
      <c r="I21" s="85">
        <v>-0.10533833211519994</v>
      </c>
    </row>
    <row r="22" spans="1:9" ht="14.45" x14ac:dyDescent="0.25">
      <c r="A22" s="75" t="s">
        <v>161</v>
      </c>
      <c r="B22" s="79" t="s">
        <v>794</v>
      </c>
      <c r="C22" s="81">
        <v>1.0329026078909282</v>
      </c>
      <c r="D22" s="85">
        <v>5.938542097090016E-2</v>
      </c>
      <c r="F22" s="75" t="s">
        <v>100</v>
      </c>
      <c r="G22" s="76" t="s">
        <v>838</v>
      </c>
      <c r="H22" s="81">
        <v>1.312272383011386</v>
      </c>
      <c r="I22" s="85">
        <v>-0.32248567610699197</v>
      </c>
    </row>
    <row r="23" spans="1:9" ht="14.45" x14ac:dyDescent="0.25">
      <c r="A23" s="75" t="s">
        <v>166</v>
      </c>
      <c r="B23" s="79" t="s">
        <v>795</v>
      </c>
      <c r="C23" s="81">
        <v>1.5011528190711338</v>
      </c>
      <c r="D23" s="85">
        <v>-0.38487445032013023</v>
      </c>
      <c r="F23" s="75" t="s">
        <v>103</v>
      </c>
      <c r="G23" s="76" t="s">
        <v>863</v>
      </c>
      <c r="H23" s="81">
        <v>0.99708306996832596</v>
      </c>
      <c r="I23" s="85">
        <v>0.43558658144794293</v>
      </c>
    </row>
    <row r="24" spans="1:9" ht="14.45" x14ac:dyDescent="0.25">
      <c r="A24" s="75" t="s">
        <v>167</v>
      </c>
      <c r="B24" s="79" t="s">
        <v>796</v>
      </c>
      <c r="C24" s="81">
        <v>1.9400192610918849</v>
      </c>
      <c r="D24" s="85">
        <v>-0.31614398899583995</v>
      </c>
      <c r="F24" s="75" t="s">
        <v>680</v>
      </c>
      <c r="G24" s="76" t="s">
        <v>864</v>
      </c>
      <c r="H24" s="81">
        <v>1.4294934255133049</v>
      </c>
      <c r="I24" s="85">
        <v>0.29454554446150016</v>
      </c>
    </row>
    <row r="25" spans="1:9" ht="14.45" x14ac:dyDescent="0.25">
      <c r="A25" s="75" t="s">
        <v>170</v>
      </c>
      <c r="B25" s="79" t="s">
        <v>797</v>
      </c>
      <c r="C25" s="81">
        <v>0.99115342705840592</v>
      </c>
      <c r="D25" s="85">
        <v>-0.13251509044282006</v>
      </c>
      <c r="F25" s="75" t="s">
        <v>692</v>
      </c>
      <c r="G25" s="76" t="s">
        <v>865</v>
      </c>
      <c r="H25" s="81">
        <v>1.0778587482263571</v>
      </c>
      <c r="I25" s="85">
        <v>-5.8465802308109938E-2</v>
      </c>
    </row>
    <row r="26" spans="1:9" ht="14.45" x14ac:dyDescent="0.25">
      <c r="A26" s="75" t="s">
        <v>173</v>
      </c>
      <c r="B26" s="79" t="s">
        <v>781</v>
      </c>
      <c r="C26" s="81">
        <v>1.297026780200955</v>
      </c>
      <c r="D26" s="85">
        <v>0.31462125354800996</v>
      </c>
      <c r="F26" s="75" t="s">
        <v>700</v>
      </c>
      <c r="G26" s="76" t="s">
        <v>866</v>
      </c>
      <c r="H26" s="81">
        <v>1.1606708077117209</v>
      </c>
      <c r="I26" s="85">
        <v>0.63409577932154981</v>
      </c>
    </row>
    <row r="27" spans="1:9" ht="14.45" x14ac:dyDescent="0.25">
      <c r="A27" s="75" t="s">
        <v>174</v>
      </c>
      <c r="B27" s="79" t="s">
        <v>798</v>
      </c>
      <c r="C27" s="81">
        <v>1.507601183737842</v>
      </c>
      <c r="D27" s="85">
        <v>0.51794164129844011</v>
      </c>
      <c r="F27" s="75" t="s">
        <v>701</v>
      </c>
      <c r="G27" s="76" t="s">
        <v>867</v>
      </c>
      <c r="H27" s="81">
        <v>1.04428741751203</v>
      </c>
      <c r="I27" s="85">
        <v>0.6108927789986498</v>
      </c>
    </row>
    <row r="28" spans="1:9" ht="14.45" x14ac:dyDescent="0.25">
      <c r="A28" s="75" t="s">
        <v>176</v>
      </c>
      <c r="B28" s="79" t="s">
        <v>799</v>
      </c>
      <c r="C28" s="81">
        <v>1.5808836876293544</v>
      </c>
      <c r="D28" s="85">
        <v>5.5591071282689919E-2</v>
      </c>
      <c r="F28" s="75" t="s">
        <v>695</v>
      </c>
      <c r="G28" s="76" t="s">
        <v>868</v>
      </c>
      <c r="H28" s="81">
        <v>1.040806151783739</v>
      </c>
      <c r="I28" s="85">
        <v>-7.2161177454469927E-2</v>
      </c>
    </row>
    <row r="29" spans="1:9" ht="14.45" x14ac:dyDescent="0.25">
      <c r="A29" s="75" t="s">
        <v>177</v>
      </c>
      <c r="B29" s="79" t="s">
        <v>800</v>
      </c>
      <c r="C29" s="81">
        <v>1.7343682283372091</v>
      </c>
      <c r="D29" s="85">
        <v>0.29148959028820998</v>
      </c>
      <c r="F29" s="75" t="s">
        <v>702</v>
      </c>
      <c r="G29" s="76" t="s">
        <v>869</v>
      </c>
      <c r="H29" s="81">
        <v>0.88645431160654309</v>
      </c>
      <c r="I29" s="85">
        <v>0.55853509543030599</v>
      </c>
    </row>
    <row r="30" spans="1:9" ht="14.45" x14ac:dyDescent="0.25">
      <c r="A30" s="75" t="s">
        <v>180</v>
      </c>
      <c r="B30" s="79" t="s">
        <v>801</v>
      </c>
      <c r="C30" s="81">
        <v>1.276983697657021</v>
      </c>
      <c r="D30" s="85">
        <v>0.44062161753210005</v>
      </c>
      <c r="F30" s="75" t="s">
        <v>693</v>
      </c>
      <c r="G30" s="76" t="s">
        <v>870</v>
      </c>
      <c r="H30" s="81">
        <v>1.1091435276761681</v>
      </c>
      <c r="I30" s="85">
        <v>-0.20127740377806003</v>
      </c>
    </row>
    <row r="31" spans="1:9" ht="14.45" x14ac:dyDescent="0.25">
      <c r="A31" s="75" t="s">
        <v>181</v>
      </c>
      <c r="B31" s="79" t="s">
        <v>802</v>
      </c>
      <c r="C31" s="81">
        <v>1.385715967423562</v>
      </c>
      <c r="D31" s="85">
        <v>1.1319497359139952E-2</v>
      </c>
      <c r="F31" s="75" t="s">
        <v>703</v>
      </c>
      <c r="G31" s="76" t="s">
        <v>871</v>
      </c>
      <c r="H31" s="81">
        <v>1.305282250825081</v>
      </c>
      <c r="I31" s="85">
        <v>0.72284800792157389</v>
      </c>
    </row>
    <row r="32" spans="1:9" ht="14.45" x14ac:dyDescent="0.25">
      <c r="A32" s="75" t="s">
        <v>182</v>
      </c>
      <c r="B32" s="79" t="s">
        <v>803</v>
      </c>
      <c r="C32" s="81">
        <v>0.9731359492566769</v>
      </c>
      <c r="D32" s="85">
        <v>-4.0368053037630025E-2</v>
      </c>
      <c r="F32" s="75" t="s">
        <v>704</v>
      </c>
      <c r="G32" s="76" t="s">
        <v>872</v>
      </c>
      <c r="H32" s="81">
        <v>1.1919038680076859</v>
      </c>
      <c r="I32" s="85">
        <v>0.43163321064581983</v>
      </c>
    </row>
    <row r="33" spans="1:9" ht="14.45" x14ac:dyDescent="0.25">
      <c r="A33" s="75" t="s">
        <v>184</v>
      </c>
      <c r="B33" s="79" t="s">
        <v>804</v>
      </c>
      <c r="C33" s="81">
        <v>1.4503955367508676</v>
      </c>
      <c r="D33" s="85">
        <v>3.6831229177159974E-2</v>
      </c>
      <c r="F33" s="75" t="s">
        <v>705</v>
      </c>
      <c r="G33" s="76" t="s">
        <v>873</v>
      </c>
      <c r="H33" s="81">
        <v>1.054052311426436</v>
      </c>
      <c r="I33" s="85">
        <v>0.63117967714104795</v>
      </c>
    </row>
    <row r="34" spans="1:9" ht="14.45" x14ac:dyDescent="0.25">
      <c r="A34" s="75" t="s">
        <v>185</v>
      </c>
      <c r="B34" s="79" t="s">
        <v>781</v>
      </c>
      <c r="C34" s="81">
        <v>0.85969752141133404</v>
      </c>
      <c r="D34" s="85">
        <v>0.21252736188784005</v>
      </c>
      <c r="F34" s="75" t="s">
        <v>706</v>
      </c>
      <c r="G34" s="76" t="s">
        <v>781</v>
      </c>
      <c r="H34" s="81">
        <v>1.7334460278102919</v>
      </c>
      <c r="I34" s="85">
        <v>0.84082553742298893</v>
      </c>
    </row>
    <row r="35" spans="1:9" ht="14.45" x14ac:dyDescent="0.25">
      <c r="A35" s="75" t="s">
        <v>190</v>
      </c>
      <c r="B35" s="79" t="s">
        <v>805</v>
      </c>
      <c r="C35" s="81">
        <v>1.5872510674400169</v>
      </c>
      <c r="D35" s="85">
        <v>-0.20956692091675011</v>
      </c>
      <c r="F35" s="75" t="s">
        <v>694</v>
      </c>
      <c r="G35" s="76" t="s">
        <v>874</v>
      </c>
      <c r="H35" s="81">
        <v>0.944404765392312</v>
      </c>
      <c r="I35" s="85">
        <v>-0.2964848582078301</v>
      </c>
    </row>
    <row r="36" spans="1:9" ht="14.45" x14ac:dyDescent="0.25">
      <c r="A36" s="75" t="s">
        <v>191</v>
      </c>
      <c r="B36" s="79" t="s">
        <v>806</v>
      </c>
      <c r="C36" s="81">
        <v>1.2001765853477</v>
      </c>
      <c r="D36" s="85">
        <v>0.11864541972221998</v>
      </c>
      <c r="F36" s="75" t="s">
        <v>709</v>
      </c>
      <c r="G36" s="76" t="s">
        <v>875</v>
      </c>
      <c r="H36" s="81">
        <v>1.004603043082819</v>
      </c>
      <c r="I36" s="85">
        <v>0.49560568220549395</v>
      </c>
    </row>
    <row r="37" spans="1:9" x14ac:dyDescent="0.2">
      <c r="A37" s="75" t="s">
        <v>195</v>
      </c>
      <c r="B37" s="79" t="s">
        <v>807</v>
      </c>
      <c r="C37" s="81">
        <v>1.073873391326623</v>
      </c>
      <c r="D37" s="85">
        <v>-7.6426468436101569E-3</v>
      </c>
      <c r="F37" s="75" t="s">
        <v>683</v>
      </c>
      <c r="G37" s="76" t="s">
        <v>876</v>
      </c>
      <c r="H37" s="81">
        <v>1.3705856361291691</v>
      </c>
      <c r="I37" s="85">
        <v>2.9999004962150133E-2</v>
      </c>
    </row>
    <row r="38" spans="1:9" x14ac:dyDescent="0.2">
      <c r="A38" s="75" t="s">
        <v>199</v>
      </c>
      <c r="B38" s="79" t="s">
        <v>808</v>
      </c>
      <c r="C38" s="81">
        <v>1.0204817785577991</v>
      </c>
      <c r="D38" s="85">
        <v>0.15252464490631001</v>
      </c>
      <c r="F38" s="75" t="s">
        <v>715</v>
      </c>
      <c r="G38" s="76" t="s">
        <v>806</v>
      </c>
      <c r="H38" s="81">
        <v>0.89900497182767114</v>
      </c>
      <c r="I38" s="85">
        <v>0.47216936581622004</v>
      </c>
    </row>
    <row r="39" spans="1:9" x14ac:dyDescent="0.2">
      <c r="A39" s="75" t="s">
        <v>201</v>
      </c>
      <c r="B39" s="79" t="s">
        <v>809</v>
      </c>
      <c r="C39" s="81">
        <v>1.2208760157201866</v>
      </c>
      <c r="D39" s="85">
        <v>0.14982268215606998</v>
      </c>
      <c r="F39" s="75" t="s">
        <v>717</v>
      </c>
      <c r="G39" s="76" t="s">
        <v>781</v>
      </c>
      <c r="H39" s="81">
        <v>0.92977380831965295</v>
      </c>
      <c r="I39" s="85">
        <v>0.18818589393204499</v>
      </c>
    </row>
    <row r="40" spans="1:9" x14ac:dyDescent="0.2">
      <c r="A40" s="75" t="s">
        <v>207</v>
      </c>
      <c r="B40" s="79" t="s">
        <v>810</v>
      </c>
      <c r="C40" s="81">
        <v>1.1606189888731528</v>
      </c>
      <c r="D40" s="85">
        <v>5.9078800220029981E-2</v>
      </c>
      <c r="F40" s="75" t="s">
        <v>720</v>
      </c>
      <c r="G40" s="76" t="s">
        <v>877</v>
      </c>
      <c r="H40" s="81">
        <v>0.87936417036931691</v>
      </c>
      <c r="I40" s="85">
        <v>0.81410275966167089</v>
      </c>
    </row>
    <row r="41" spans="1:9" x14ac:dyDescent="0.2">
      <c r="A41" s="75" t="s">
        <v>209</v>
      </c>
      <c r="B41" s="79" t="s">
        <v>811</v>
      </c>
      <c r="C41" s="81">
        <v>0.91097854779113796</v>
      </c>
      <c r="D41" s="85">
        <v>-7.6427701897320066E-2</v>
      </c>
      <c r="F41" s="75" t="s">
        <v>723</v>
      </c>
      <c r="G41" s="76" t="s">
        <v>878</v>
      </c>
      <c r="H41" s="81">
        <v>1.2082208397194321</v>
      </c>
      <c r="I41" s="85">
        <v>0.57703732623526904</v>
      </c>
    </row>
    <row r="42" spans="1:9" x14ac:dyDescent="0.2">
      <c r="A42" s="75" t="s">
        <v>213</v>
      </c>
      <c r="B42" s="79" t="s">
        <v>812</v>
      </c>
      <c r="C42" s="81">
        <v>1.661850548022036</v>
      </c>
      <c r="D42" s="85">
        <v>-0.36175991121152995</v>
      </c>
      <c r="F42" s="75" t="s">
        <v>725</v>
      </c>
      <c r="G42" s="76" t="s">
        <v>850</v>
      </c>
      <c r="H42" s="81">
        <v>0.85413679375580798</v>
      </c>
      <c r="I42" s="85">
        <v>0.10543663480321708</v>
      </c>
    </row>
    <row r="43" spans="1:9" x14ac:dyDescent="0.2">
      <c r="A43" s="75" t="s">
        <v>215</v>
      </c>
      <c r="B43" s="79" t="s">
        <v>813</v>
      </c>
      <c r="C43" s="81">
        <v>0.96168867197834884</v>
      </c>
      <c r="D43" s="85">
        <v>-0.12319449282087014</v>
      </c>
      <c r="F43" s="75" t="s">
        <v>730</v>
      </c>
      <c r="G43" s="76" t="s">
        <v>879</v>
      </c>
      <c r="H43" s="81">
        <v>0.86222489034804595</v>
      </c>
      <c r="I43" s="85">
        <v>0.24387167067148996</v>
      </c>
    </row>
    <row r="44" spans="1:9" x14ac:dyDescent="0.2">
      <c r="A44" s="75" t="s">
        <v>220</v>
      </c>
      <c r="B44" s="79" t="s">
        <v>814</v>
      </c>
      <c r="C44" s="81">
        <v>0.96212701677651302</v>
      </c>
      <c r="D44" s="85">
        <v>0.21289236220361007</v>
      </c>
      <c r="F44" s="75" t="s">
        <v>684</v>
      </c>
      <c r="G44" s="76" t="s">
        <v>880</v>
      </c>
      <c r="H44" s="81">
        <v>0.90701142882172103</v>
      </c>
      <c r="I44" s="85">
        <v>-0.413888175456542</v>
      </c>
    </row>
    <row r="45" spans="1:9" x14ac:dyDescent="0.2">
      <c r="A45" s="75" t="s">
        <v>222</v>
      </c>
      <c r="B45" s="79" t="s">
        <v>815</v>
      </c>
      <c r="C45" s="81">
        <v>0.89418383332685303</v>
      </c>
      <c r="D45" s="85">
        <v>-0.11985123474412007</v>
      </c>
      <c r="F45" s="105" t="s">
        <v>1267</v>
      </c>
      <c r="G45" s="3" t="s">
        <v>1268</v>
      </c>
      <c r="H45" s="84">
        <v>-0.87971029601638606</v>
      </c>
      <c r="I45" s="85">
        <v>-0.34859381824986013</v>
      </c>
    </row>
    <row r="46" spans="1:9" x14ac:dyDescent="0.2">
      <c r="A46" s="75" t="s">
        <v>223</v>
      </c>
      <c r="B46" s="79" t="s">
        <v>816</v>
      </c>
      <c r="C46" s="81">
        <v>1.093142137562036</v>
      </c>
      <c r="D46" s="85">
        <v>-0.26990315522763986</v>
      </c>
      <c r="F46" s="75" t="s">
        <v>230</v>
      </c>
      <c r="G46" s="76" t="s">
        <v>818</v>
      </c>
      <c r="H46" s="86">
        <v>0.64192194627557608</v>
      </c>
      <c r="I46" s="83">
        <v>-0.93127626581841005</v>
      </c>
    </row>
    <row r="47" spans="1:9" ht="15.75" thickBot="1" x14ac:dyDescent="0.25">
      <c r="A47" s="75" t="s">
        <v>229</v>
      </c>
      <c r="B47" s="79" t="s">
        <v>817</v>
      </c>
      <c r="C47" s="81">
        <v>0.87144057973509503</v>
      </c>
      <c r="D47" s="85">
        <v>-0.24085036780203994</v>
      </c>
      <c r="F47" s="77" t="s">
        <v>91</v>
      </c>
      <c r="G47" s="78" t="s">
        <v>781</v>
      </c>
      <c r="H47" s="89">
        <v>0.3383725280612353</v>
      </c>
      <c r="I47" s="90">
        <v>-1.2001562021891581</v>
      </c>
    </row>
    <row r="48" spans="1:9" x14ac:dyDescent="0.2">
      <c r="A48" s="75" t="s">
        <v>230</v>
      </c>
      <c r="B48" s="79" t="s">
        <v>818</v>
      </c>
      <c r="C48" s="81">
        <v>1.1284431871284448</v>
      </c>
      <c r="D48" s="85">
        <v>-0.15911688863584006</v>
      </c>
    </row>
    <row r="49" spans="1:4" x14ac:dyDescent="0.2">
      <c r="A49" s="75" t="s">
        <v>232</v>
      </c>
      <c r="B49" s="79" t="s">
        <v>819</v>
      </c>
      <c r="C49" s="81">
        <v>0.85180174327982006</v>
      </c>
      <c r="D49" s="85">
        <v>-0.11583440685447988</v>
      </c>
    </row>
    <row r="50" spans="1:4" x14ac:dyDescent="0.2">
      <c r="A50" s="75" t="s">
        <v>235</v>
      </c>
      <c r="B50" s="79" t="s">
        <v>820</v>
      </c>
      <c r="C50" s="81">
        <v>0.92571060765734792</v>
      </c>
      <c r="D50" s="85">
        <v>-0.17804435216212999</v>
      </c>
    </row>
    <row r="51" spans="1:4" x14ac:dyDescent="0.2">
      <c r="A51" s="75" t="s">
        <v>240</v>
      </c>
      <c r="B51" s="79" t="s">
        <v>821</v>
      </c>
      <c r="C51" s="81">
        <v>1.3976920177483501</v>
      </c>
      <c r="D51" s="85">
        <v>-0.54279812960667995</v>
      </c>
    </row>
    <row r="52" spans="1:4" x14ac:dyDescent="0.2">
      <c r="A52" s="75" t="s">
        <v>243</v>
      </c>
      <c r="B52" s="79" t="s">
        <v>822</v>
      </c>
      <c r="C52" s="81">
        <v>0.90221799866898911</v>
      </c>
      <c r="D52" s="85">
        <v>1.3136942752680181E-2</v>
      </c>
    </row>
    <row r="53" spans="1:4" x14ac:dyDescent="0.2">
      <c r="A53" s="75" t="s">
        <v>249</v>
      </c>
      <c r="B53" s="79" t="s">
        <v>807</v>
      </c>
      <c r="C53" s="81">
        <v>0.88129681024299</v>
      </c>
      <c r="D53" s="85">
        <v>-0.36372965312376992</v>
      </c>
    </row>
    <row r="54" spans="1:4" x14ac:dyDescent="0.2">
      <c r="A54" s="75" t="s">
        <v>254</v>
      </c>
      <c r="B54" s="79" t="s">
        <v>823</v>
      </c>
      <c r="C54" s="81">
        <v>0.98023043293611911</v>
      </c>
      <c r="D54" s="85">
        <v>9.2252228319988916E-5</v>
      </c>
    </row>
    <row r="55" spans="1:4" x14ac:dyDescent="0.2">
      <c r="A55" s="75" t="s">
        <v>352</v>
      </c>
      <c r="B55" s="79" t="s">
        <v>824</v>
      </c>
      <c r="C55" s="81">
        <v>1.09412539117663</v>
      </c>
      <c r="D55" s="85">
        <v>0.57800492931240999</v>
      </c>
    </row>
    <row r="56" spans="1:4" x14ac:dyDescent="0.2">
      <c r="A56" s="75" t="s">
        <v>354</v>
      </c>
      <c r="B56" s="79" t="s">
        <v>781</v>
      </c>
      <c r="C56" s="81">
        <v>0.95165039623257286</v>
      </c>
      <c r="D56" s="85">
        <v>0.79097897302427989</v>
      </c>
    </row>
    <row r="57" spans="1:4" x14ac:dyDescent="0.2">
      <c r="A57" s="75" t="s">
        <v>356</v>
      </c>
      <c r="B57" s="79" t="s">
        <v>825</v>
      </c>
      <c r="C57" s="81">
        <v>1.0587988342506818</v>
      </c>
      <c r="D57" s="85">
        <v>0.48546461641370986</v>
      </c>
    </row>
    <row r="58" spans="1:4" x14ac:dyDescent="0.2">
      <c r="A58" s="75" t="s">
        <v>360</v>
      </c>
      <c r="B58" s="79" t="s">
        <v>781</v>
      </c>
      <c r="C58" s="81">
        <v>1.146363351945354</v>
      </c>
      <c r="D58" s="85">
        <v>0.55600277336320991</v>
      </c>
    </row>
    <row r="59" spans="1:4" x14ac:dyDescent="0.2">
      <c r="A59" s="75" t="s">
        <v>371</v>
      </c>
      <c r="B59" s="79" t="s">
        <v>826</v>
      </c>
      <c r="C59" s="81">
        <v>1.042677485951137</v>
      </c>
      <c r="D59" s="85">
        <v>0.31454736175842002</v>
      </c>
    </row>
    <row r="60" spans="1:4" x14ac:dyDescent="0.2">
      <c r="A60" s="75" t="s">
        <v>375</v>
      </c>
      <c r="B60" s="79" t="s">
        <v>827</v>
      </c>
      <c r="C60" s="81">
        <v>1.1504599399967821</v>
      </c>
      <c r="D60" s="85">
        <v>0.41092076150913015</v>
      </c>
    </row>
    <row r="61" spans="1:4" x14ac:dyDescent="0.2">
      <c r="A61" s="75" t="s">
        <v>383</v>
      </c>
      <c r="B61" s="79" t="s">
        <v>828</v>
      </c>
      <c r="C61" s="81">
        <v>0.86723644518518606</v>
      </c>
      <c r="D61" s="85">
        <v>0.32295747746092007</v>
      </c>
    </row>
    <row r="62" spans="1:4" x14ac:dyDescent="0.2">
      <c r="A62" s="75" t="s">
        <v>385</v>
      </c>
      <c r="B62" s="79" t="s">
        <v>829</v>
      </c>
      <c r="C62" s="81">
        <v>1.1169263918711778</v>
      </c>
      <c r="D62" s="85">
        <v>0.5597217071247601</v>
      </c>
    </row>
    <row r="63" spans="1:4" x14ac:dyDescent="0.2">
      <c r="A63" s="75" t="s">
        <v>392</v>
      </c>
      <c r="B63" s="79" t="s">
        <v>830</v>
      </c>
      <c r="C63" s="81">
        <v>0.93329781170549109</v>
      </c>
      <c r="D63" s="85">
        <v>0.24690205809428012</v>
      </c>
    </row>
    <row r="64" spans="1:4" x14ac:dyDescent="0.2">
      <c r="A64" s="75" t="s">
        <v>393</v>
      </c>
      <c r="B64" s="79" t="s">
        <v>831</v>
      </c>
      <c r="C64" s="81">
        <v>1.0428250239282626</v>
      </c>
      <c r="D64" s="85">
        <v>0.61020399502884004</v>
      </c>
    </row>
    <row r="65" spans="1:12" x14ac:dyDescent="0.2">
      <c r="A65" s="75" t="s">
        <v>396</v>
      </c>
      <c r="B65" s="79" t="s">
        <v>832</v>
      </c>
      <c r="C65" s="81">
        <v>1.0846176050205247</v>
      </c>
      <c r="D65" s="85">
        <v>0.59215396145864996</v>
      </c>
    </row>
    <row r="66" spans="1:12" x14ac:dyDescent="0.2">
      <c r="A66" s="75" t="s">
        <v>407</v>
      </c>
      <c r="B66" s="79" t="s">
        <v>833</v>
      </c>
      <c r="C66" s="81">
        <v>1.0236950904957129</v>
      </c>
      <c r="D66" s="85">
        <v>0.59621026008359002</v>
      </c>
      <c r="L66" s="71"/>
    </row>
    <row r="67" spans="1:12" x14ac:dyDescent="0.2">
      <c r="A67" s="75" t="s">
        <v>420</v>
      </c>
      <c r="B67" s="79" t="s">
        <v>781</v>
      </c>
      <c r="C67" s="81">
        <v>0.91529101989137696</v>
      </c>
      <c r="D67" s="85">
        <v>0.50094194259798996</v>
      </c>
      <c r="L67" s="71"/>
    </row>
    <row r="68" spans="1:12" x14ac:dyDescent="0.2">
      <c r="A68" s="75" t="s">
        <v>422</v>
      </c>
      <c r="B68" s="79" t="s">
        <v>781</v>
      </c>
      <c r="C68" s="81">
        <v>0.85310083819938309</v>
      </c>
      <c r="D68" s="85">
        <v>7.88249139296201E-2</v>
      </c>
      <c r="L68" s="71"/>
    </row>
    <row r="69" spans="1:12" x14ac:dyDescent="0.2">
      <c r="A69" s="75" t="s">
        <v>428</v>
      </c>
      <c r="B69" s="79" t="s">
        <v>834</v>
      </c>
      <c r="C69" s="81">
        <v>0.8762016666730289</v>
      </c>
      <c r="D69" s="85">
        <v>0.45958637396895996</v>
      </c>
      <c r="L69" s="74"/>
    </row>
    <row r="70" spans="1:12" x14ac:dyDescent="0.2">
      <c r="A70" s="75" t="s">
        <v>502</v>
      </c>
      <c r="B70" s="79" t="s">
        <v>835</v>
      </c>
      <c r="C70" s="81">
        <v>0.96898028432764693</v>
      </c>
      <c r="D70" s="85">
        <v>-0.23828554553995196</v>
      </c>
      <c r="L70" s="74"/>
    </row>
    <row r="71" spans="1:12" x14ac:dyDescent="0.2">
      <c r="A71" s="75" t="s">
        <v>521</v>
      </c>
      <c r="B71" s="79" t="s">
        <v>836</v>
      </c>
      <c r="C71" s="81">
        <v>1.102465090187043</v>
      </c>
      <c r="D71" s="85">
        <v>-3.4277687666889101E-2</v>
      </c>
      <c r="L71" s="74"/>
    </row>
    <row r="72" spans="1:12" x14ac:dyDescent="0.2">
      <c r="A72" s="75" t="s">
        <v>56</v>
      </c>
      <c r="B72" s="79" t="s">
        <v>837</v>
      </c>
      <c r="C72" s="81">
        <v>2.6627359745245798</v>
      </c>
      <c r="D72" s="85">
        <v>-0.78609845013006985</v>
      </c>
      <c r="L72" s="71"/>
    </row>
    <row r="73" spans="1:12" x14ac:dyDescent="0.2">
      <c r="A73" s="75" t="s">
        <v>57</v>
      </c>
      <c r="B73" s="79" t="s">
        <v>838</v>
      </c>
      <c r="C73" s="81">
        <v>2.1294159429638002</v>
      </c>
      <c r="D73" s="85">
        <v>-0.4480361581913701</v>
      </c>
    </row>
    <row r="74" spans="1:12" x14ac:dyDescent="0.2">
      <c r="A74" s="75" t="s">
        <v>58</v>
      </c>
      <c r="B74" s="79" t="s">
        <v>792</v>
      </c>
      <c r="C74" s="81">
        <v>1.6664576128581339</v>
      </c>
      <c r="D74" s="85">
        <v>-0.31081102072630196</v>
      </c>
    </row>
    <row r="75" spans="1:12" x14ac:dyDescent="0.2">
      <c r="A75" s="75" t="s">
        <v>87</v>
      </c>
      <c r="B75" s="79" t="s">
        <v>839</v>
      </c>
      <c r="C75" s="81">
        <v>4.1750120905516033</v>
      </c>
      <c r="D75" s="85">
        <v>-0.40955724027200979</v>
      </c>
    </row>
    <row r="76" spans="1:12" x14ac:dyDescent="0.2">
      <c r="A76" s="75" t="s">
        <v>88</v>
      </c>
      <c r="B76" s="79" t="s">
        <v>782</v>
      </c>
      <c r="C76" s="81">
        <v>3.8249256872681459</v>
      </c>
      <c r="D76" s="85">
        <v>-0.1652734332390402</v>
      </c>
    </row>
    <row r="77" spans="1:12" x14ac:dyDescent="0.2">
      <c r="A77" s="75" t="s">
        <v>89</v>
      </c>
      <c r="B77" s="79" t="s">
        <v>840</v>
      </c>
      <c r="C77" s="81">
        <v>4.1684600789343476</v>
      </c>
      <c r="D77" s="85">
        <v>8.9204901121098246E-3</v>
      </c>
    </row>
    <row r="78" spans="1:12" x14ac:dyDescent="0.2">
      <c r="A78" s="75" t="s">
        <v>90</v>
      </c>
      <c r="B78" s="79" t="s">
        <v>841</v>
      </c>
      <c r="C78" s="81">
        <v>4.653114610684157</v>
      </c>
      <c r="D78" s="85">
        <v>0.35981041160173977</v>
      </c>
    </row>
    <row r="79" spans="1:12" x14ac:dyDescent="0.2">
      <c r="A79" s="75" t="s">
        <v>91</v>
      </c>
      <c r="B79" s="79" t="s">
        <v>781</v>
      </c>
      <c r="C79" s="81">
        <v>2.8128018894669218</v>
      </c>
      <c r="D79" s="85">
        <v>-0.1557923806189101</v>
      </c>
    </row>
    <row r="80" spans="1:12" x14ac:dyDescent="0.2">
      <c r="A80" s="75" t="s">
        <v>93</v>
      </c>
      <c r="B80" s="79" t="s">
        <v>842</v>
      </c>
      <c r="C80" s="81">
        <v>3.3441270283033968</v>
      </c>
      <c r="D80" s="85">
        <v>-0.50082210830847984</v>
      </c>
    </row>
    <row r="81" spans="1:4" x14ac:dyDescent="0.2">
      <c r="A81" s="75" t="s">
        <v>94</v>
      </c>
      <c r="B81" s="79" t="s">
        <v>843</v>
      </c>
      <c r="C81" s="81">
        <v>2.2842953205419709</v>
      </c>
      <c r="D81" s="85">
        <v>3.1469979766800105E-2</v>
      </c>
    </row>
    <row r="82" spans="1:4" x14ac:dyDescent="0.2">
      <c r="A82" s="75" t="s">
        <v>95</v>
      </c>
      <c r="B82" s="79" t="s">
        <v>844</v>
      </c>
      <c r="C82" s="81">
        <v>1.903346997584991</v>
      </c>
      <c r="D82" s="85">
        <v>-0.30727768914728992</v>
      </c>
    </row>
    <row r="83" spans="1:4" x14ac:dyDescent="0.2">
      <c r="A83" s="75" t="s">
        <v>96</v>
      </c>
      <c r="B83" s="79" t="s">
        <v>792</v>
      </c>
      <c r="C83" s="81">
        <v>2.100429189340427</v>
      </c>
      <c r="D83" s="85">
        <v>-9.2439789373509829E-2</v>
      </c>
    </row>
    <row r="84" spans="1:4" x14ac:dyDescent="0.2">
      <c r="A84" s="75" t="s">
        <v>97</v>
      </c>
      <c r="B84" s="79" t="s">
        <v>845</v>
      </c>
      <c r="C84" s="81">
        <v>1.03583352123011</v>
      </c>
      <c r="D84" s="85">
        <v>0.56263319057664996</v>
      </c>
    </row>
    <row r="85" spans="1:4" x14ac:dyDescent="0.2">
      <c r="A85" s="75" t="s">
        <v>98</v>
      </c>
      <c r="B85" s="79" t="s">
        <v>846</v>
      </c>
      <c r="C85" s="81">
        <v>1.750894067985703</v>
      </c>
      <c r="D85" s="85">
        <v>0.20244120016874989</v>
      </c>
    </row>
    <row r="86" spans="1:4" x14ac:dyDescent="0.2">
      <c r="A86" s="75" t="s">
        <v>99</v>
      </c>
      <c r="B86" s="79" t="s">
        <v>847</v>
      </c>
      <c r="C86" s="81">
        <v>2.1055433744710879</v>
      </c>
      <c r="D86" s="85">
        <v>-0.12639591766869995</v>
      </c>
    </row>
    <row r="87" spans="1:4" x14ac:dyDescent="0.2">
      <c r="A87" s="75" t="s">
        <v>100</v>
      </c>
      <c r="B87" s="79" t="s">
        <v>838</v>
      </c>
      <c r="C87" s="81">
        <v>2.2738903428085493</v>
      </c>
      <c r="D87" s="85">
        <v>-0.33561325478704007</v>
      </c>
    </row>
    <row r="88" spans="1:4" x14ac:dyDescent="0.2">
      <c r="A88" s="75" t="s">
        <v>101</v>
      </c>
      <c r="B88" s="79" t="s">
        <v>848</v>
      </c>
      <c r="C88" s="81">
        <v>1.287478858259383</v>
      </c>
      <c r="D88" s="85">
        <v>-0.40053970144248985</v>
      </c>
    </row>
    <row r="89" spans="1:4" x14ac:dyDescent="0.2">
      <c r="A89" s="75" t="s">
        <v>102</v>
      </c>
      <c r="B89" s="79" t="s">
        <v>849</v>
      </c>
      <c r="C89" s="81">
        <v>0.95128451553385207</v>
      </c>
      <c r="D89" s="85">
        <v>0.39758145968450009</v>
      </c>
    </row>
    <row r="90" spans="1:4" x14ac:dyDescent="0.2">
      <c r="A90" s="75" t="s">
        <v>725</v>
      </c>
      <c r="B90" s="79" t="s">
        <v>850</v>
      </c>
      <c r="C90" s="81">
        <v>1.0992079975583919</v>
      </c>
      <c r="D90" s="85">
        <v>0.45862120995018996</v>
      </c>
    </row>
    <row r="91" spans="1:4" x14ac:dyDescent="0.2">
      <c r="A91" s="75" t="s">
        <v>380</v>
      </c>
      <c r="B91" s="79" t="s">
        <v>779</v>
      </c>
      <c r="C91" s="86">
        <v>0.78260647791402493</v>
      </c>
      <c r="D91" s="82">
        <v>0.87816110617054988</v>
      </c>
    </row>
    <row r="92" spans="1:4" x14ac:dyDescent="0.2">
      <c r="A92" s="75" t="s">
        <v>46</v>
      </c>
      <c r="B92" s="79" t="s">
        <v>851</v>
      </c>
      <c r="C92" s="84">
        <v>-0.98446472043590294</v>
      </c>
      <c r="D92" s="85">
        <v>0.22885884383458702</v>
      </c>
    </row>
    <row r="93" spans="1:4" x14ac:dyDescent="0.2">
      <c r="A93" s="75" t="s">
        <v>50</v>
      </c>
      <c r="B93" s="79" t="s">
        <v>852</v>
      </c>
      <c r="C93" s="84">
        <v>-0.85478274642231411</v>
      </c>
      <c r="D93" s="85">
        <v>0.14310700913236601</v>
      </c>
    </row>
    <row r="94" spans="1:4" x14ac:dyDescent="0.2">
      <c r="A94" s="75" t="s">
        <v>620</v>
      </c>
      <c r="B94" s="79" t="s">
        <v>853</v>
      </c>
      <c r="C94" s="84">
        <v>-1.0550366674591161</v>
      </c>
      <c r="D94" s="85">
        <v>-0.40506896366735012</v>
      </c>
    </row>
    <row r="95" spans="1:4" ht="15.75" thickBot="1" x14ac:dyDescent="0.25">
      <c r="A95" s="77" t="s">
        <v>632</v>
      </c>
      <c r="B95" s="80" t="s">
        <v>854</v>
      </c>
      <c r="C95" s="87">
        <v>-1.047408981261396</v>
      </c>
      <c r="D95" s="88">
        <v>-0.23869524911011997</v>
      </c>
    </row>
  </sheetData>
  <conditionalFormatting sqref="E1:E1048576">
    <cfRule type="cellIs" dxfId="8" priority="31" operator="lessThan">
      <formula>-0.85</formula>
    </cfRule>
    <cfRule type="cellIs" dxfId="7" priority="32" operator="greaterThan">
      <formula>0.85</formula>
    </cfRule>
  </conditionalFormatting>
  <conditionalFormatting sqref="A1:A1048576">
    <cfRule type="duplicateValues" dxfId="6" priority="17"/>
  </conditionalFormatting>
  <conditionalFormatting sqref="L69:L71">
    <cfRule type="duplicateValues" dxfId="5" priority="16"/>
  </conditionalFormatting>
  <conditionalFormatting sqref="F1:F44 F46:F1048576">
    <cfRule type="duplicateValues" dxfId="4" priority="55"/>
  </conditionalFormatting>
  <conditionalFormatting sqref="F45">
    <cfRule type="duplicateValues" dxfId="3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workbookViewId="0">
      <selection activeCell="A38" sqref="A38"/>
    </sheetView>
  </sheetViews>
  <sheetFormatPr defaultRowHeight="15" x14ac:dyDescent="0.25"/>
  <cols>
    <col min="1" max="1" width="10.28515625" bestFit="1" customWidth="1"/>
    <col min="2" max="2" width="19.42578125" bestFit="1" customWidth="1"/>
    <col min="3" max="3" width="12" bestFit="1" customWidth="1"/>
    <col min="4" max="4" width="17.28515625" bestFit="1" customWidth="1"/>
    <col min="5" max="5" width="12" bestFit="1" customWidth="1"/>
    <col min="6" max="6" width="17.28515625" bestFit="1" customWidth="1"/>
    <col min="7" max="7" width="12" bestFit="1" customWidth="1"/>
    <col min="8" max="8" width="20.42578125" bestFit="1" customWidth="1"/>
    <col min="9" max="9" width="12" bestFit="1" customWidth="1"/>
    <col min="10" max="10" width="18.28515625" bestFit="1" customWidth="1"/>
    <col min="11" max="11" width="12" bestFit="1" customWidth="1"/>
    <col min="12" max="12" width="18.28515625" bestFit="1" customWidth="1"/>
    <col min="13" max="13" width="12" bestFit="1" customWidth="1"/>
  </cols>
  <sheetData>
    <row r="1" spans="1:13" x14ac:dyDescent="0.25">
      <c r="A1" s="62" t="s">
        <v>135</v>
      </c>
      <c r="B1" s="106" t="s">
        <v>1260</v>
      </c>
      <c r="C1" s="63" t="s">
        <v>1269</v>
      </c>
      <c r="D1" s="63" t="s">
        <v>1261</v>
      </c>
      <c r="E1" s="63" t="s">
        <v>1269</v>
      </c>
      <c r="F1" s="62" t="s">
        <v>1262</v>
      </c>
      <c r="G1" s="62" t="s">
        <v>1269</v>
      </c>
      <c r="H1" s="107" t="s">
        <v>1263</v>
      </c>
      <c r="I1" s="62" t="s">
        <v>1269</v>
      </c>
      <c r="J1" s="62" t="s">
        <v>1264</v>
      </c>
      <c r="K1" s="62" t="s">
        <v>1270</v>
      </c>
      <c r="L1" s="107" t="s">
        <v>1265</v>
      </c>
      <c r="M1" s="62" t="s">
        <v>1269</v>
      </c>
    </row>
    <row r="2" spans="1:13" x14ac:dyDescent="0.25">
      <c r="A2" s="34" t="s">
        <v>142</v>
      </c>
      <c r="B2" s="50">
        <v>5.0776446470050498</v>
      </c>
      <c r="C2" s="95">
        <v>2.48853534048047E-6</v>
      </c>
      <c r="D2" s="17">
        <v>0.44229138052175199</v>
      </c>
      <c r="E2" s="17">
        <v>0.65590292787603</v>
      </c>
      <c r="F2" s="55">
        <v>4.9816994069999998</v>
      </c>
      <c r="G2" s="101">
        <v>3.1099999999999999E-6</v>
      </c>
      <c r="H2" s="19">
        <v>0.30963167683856002</v>
      </c>
      <c r="I2" s="21">
        <v>0.1953835178926</v>
      </c>
      <c r="J2" s="20">
        <v>6.0772131466555503E-2</v>
      </c>
      <c r="K2" s="21">
        <v>0.79550165325710498</v>
      </c>
      <c r="L2" s="19">
        <v>0.64935498600209796</v>
      </c>
      <c r="M2" s="21">
        <v>2.03748206764553E-2</v>
      </c>
    </row>
    <row r="3" spans="1:13" x14ac:dyDescent="0.25">
      <c r="A3" s="34" t="s">
        <v>144</v>
      </c>
      <c r="B3" s="50">
        <v>3.6192246257235898</v>
      </c>
      <c r="C3" s="95">
        <v>3.1583590468136801E-8</v>
      </c>
      <c r="D3" s="17">
        <v>0.53784450277656004</v>
      </c>
      <c r="E3" s="17">
        <v>0.28911360017167798</v>
      </c>
      <c r="F3" s="55">
        <v>3.7160535239999999</v>
      </c>
      <c r="G3" s="101">
        <v>2.2300000000000001E-8</v>
      </c>
      <c r="H3" s="19">
        <v>0.55659390462147496</v>
      </c>
      <c r="I3" s="21">
        <v>2.3330482302752201E-2</v>
      </c>
      <c r="J3" s="21">
        <v>-4.33941183721629E-2</v>
      </c>
      <c r="K3" s="21">
        <v>0.85060803840670096</v>
      </c>
      <c r="L3" s="19">
        <v>0.78827359761846205</v>
      </c>
      <c r="M3" s="21">
        <v>5.4366201725812502E-3</v>
      </c>
    </row>
    <row r="4" spans="1:13" x14ac:dyDescent="0.25">
      <c r="A4" s="34" t="s">
        <v>145</v>
      </c>
      <c r="B4" s="50">
        <v>3.5670201861309998</v>
      </c>
      <c r="C4" s="95">
        <v>7.5211052981778001E-6</v>
      </c>
      <c r="D4" s="17">
        <v>-0.26040873297416101</v>
      </c>
      <c r="E4" s="17">
        <v>0.73391715660693102</v>
      </c>
      <c r="F4" s="55">
        <v>4.195127029</v>
      </c>
      <c r="G4" s="101">
        <v>1.1200000000000001E-6</v>
      </c>
      <c r="H4" s="19">
        <v>-0.58020479228005195</v>
      </c>
      <c r="I4" s="21">
        <v>0.503558921255712</v>
      </c>
      <c r="J4" s="22">
        <v>-1.49731176792487</v>
      </c>
      <c r="K4" s="102">
        <v>9.3570030923214406E-2</v>
      </c>
      <c r="L4" s="19">
        <v>0.77471460809911596</v>
      </c>
      <c r="M4" s="21">
        <v>0.425433366083108</v>
      </c>
    </row>
    <row r="5" spans="1:13" x14ac:dyDescent="0.25">
      <c r="A5" s="34" t="s">
        <v>146</v>
      </c>
      <c r="B5" s="50">
        <v>3.1688638185223299</v>
      </c>
      <c r="C5" s="95">
        <v>9.9062779023530798E-6</v>
      </c>
      <c r="D5" s="17">
        <v>-0.34054817619927502</v>
      </c>
      <c r="E5" s="17">
        <v>0.62606679142203703</v>
      </c>
      <c r="F5" s="55">
        <v>3.3515898489999998</v>
      </c>
      <c r="G5" s="101">
        <v>5.2399999999999998E-6</v>
      </c>
      <c r="H5" s="19">
        <v>-0.124498349519456</v>
      </c>
      <c r="I5" s="21">
        <v>0.82461078307741698</v>
      </c>
      <c r="J5" s="21">
        <v>-0.33931095430860198</v>
      </c>
      <c r="K5" s="21">
        <v>0.54736279787599695</v>
      </c>
      <c r="L5" s="19">
        <v>0.33524851067875</v>
      </c>
      <c r="M5" s="21">
        <v>0.59454810491580501</v>
      </c>
    </row>
    <row r="6" spans="1:13" x14ac:dyDescent="0.25">
      <c r="A6" s="34" t="s">
        <v>147</v>
      </c>
      <c r="B6" s="50">
        <v>2.9481455176215499</v>
      </c>
      <c r="C6" s="95">
        <v>6.7197236298757604E-6</v>
      </c>
      <c r="D6" s="17">
        <v>-9.6543483922731696E-2</v>
      </c>
      <c r="E6" s="17">
        <v>0.87742005779841503</v>
      </c>
      <c r="F6" s="55">
        <v>3.0834845949999998</v>
      </c>
      <c r="G6" s="101">
        <v>4.0099999999999997E-6</v>
      </c>
      <c r="H6" s="19">
        <v>0.64739710506691805</v>
      </c>
      <c r="I6" s="21">
        <v>0.29688399265265403</v>
      </c>
      <c r="J6" s="21">
        <v>-0.59086085765989804</v>
      </c>
      <c r="K6" s="21">
        <v>0.34002718937576099</v>
      </c>
      <c r="L6" s="23">
        <v>1.32193711601796</v>
      </c>
      <c r="M6" s="102">
        <v>6.41672387086622E-2</v>
      </c>
    </row>
    <row r="7" spans="1:13" x14ac:dyDescent="0.25">
      <c r="A7" s="34" t="s">
        <v>149</v>
      </c>
      <c r="B7" s="50">
        <v>2.4636180426164902</v>
      </c>
      <c r="C7" s="95">
        <v>8.3279871446361906E-9</v>
      </c>
      <c r="D7" s="17">
        <v>0.181148066681005</v>
      </c>
      <c r="E7" s="17">
        <v>0.55659007482662803</v>
      </c>
      <c r="F7" s="55">
        <v>2.817124717</v>
      </c>
      <c r="G7" s="101">
        <v>1.3500000000000001E-9</v>
      </c>
      <c r="H7" s="19">
        <v>0.68098968198785303</v>
      </c>
      <c r="I7" s="21">
        <v>9.5533392740016404E-2</v>
      </c>
      <c r="J7" s="21">
        <v>-9.0133010014921106E-2</v>
      </c>
      <c r="K7" s="21">
        <v>0.81955653316741395</v>
      </c>
      <c r="L7" s="19">
        <v>0.96549715518196699</v>
      </c>
      <c r="M7" s="21">
        <v>3.8070001414366603E-2</v>
      </c>
    </row>
    <row r="8" spans="1:13" x14ac:dyDescent="0.25">
      <c r="A8" s="34" t="s">
        <v>150</v>
      </c>
      <c r="B8" s="50">
        <v>2.3277332231655299</v>
      </c>
      <c r="C8" s="95">
        <v>2.8628540390790298E-6</v>
      </c>
      <c r="D8" s="17">
        <v>0.20929840878941799</v>
      </c>
      <c r="E8" s="17">
        <v>0.64950607769336899</v>
      </c>
      <c r="F8" s="55">
        <v>3.016975575</v>
      </c>
      <c r="G8" s="101">
        <v>1.17E-7</v>
      </c>
      <c r="H8" s="19">
        <v>0.232399651395195</v>
      </c>
      <c r="I8" s="21">
        <v>0.64899971149318603</v>
      </c>
      <c r="J8" s="21">
        <v>0.44091317289411402</v>
      </c>
      <c r="K8" s="21">
        <v>0.39089840129727199</v>
      </c>
      <c r="L8" s="19">
        <v>0.38249758783211102</v>
      </c>
      <c r="M8" s="21">
        <v>0.50407733303750801</v>
      </c>
    </row>
    <row r="9" spans="1:13" x14ac:dyDescent="0.25">
      <c r="A9" s="34" t="s">
        <v>153</v>
      </c>
      <c r="B9" s="50">
        <v>2.0809409894259998</v>
      </c>
      <c r="C9" s="95">
        <v>3.0072854672775098E-3</v>
      </c>
      <c r="D9" s="17">
        <v>0.99876223734888303</v>
      </c>
      <c r="E9" s="17">
        <v>0.248037262324101</v>
      </c>
      <c r="F9" s="55">
        <v>2.257298703</v>
      </c>
      <c r="G9" s="101">
        <v>1.632873E-3</v>
      </c>
      <c r="H9" s="19">
        <v>0.45668639381509402</v>
      </c>
      <c r="I9" s="21">
        <v>0.33286661980770998</v>
      </c>
      <c r="J9" s="21">
        <v>0.17707844546948301</v>
      </c>
      <c r="K9" s="21">
        <v>0.704599003521164</v>
      </c>
      <c r="L9" s="19">
        <v>0.32182770843632702</v>
      </c>
      <c r="M9" s="21">
        <v>0.53886219909737598</v>
      </c>
    </row>
    <row r="10" spans="1:13" x14ac:dyDescent="0.25">
      <c r="A10" s="34" t="s">
        <v>155</v>
      </c>
      <c r="B10" s="50">
        <v>1.98802158215336</v>
      </c>
      <c r="C10" s="95">
        <v>1.09190342667821E-7</v>
      </c>
      <c r="D10" s="17">
        <v>0.27432132684952598</v>
      </c>
      <c r="E10" s="17">
        <v>0.36835075864578998</v>
      </c>
      <c r="F10" s="55">
        <v>2.1951293089999999</v>
      </c>
      <c r="G10" s="101">
        <v>3.0099999999999998E-8</v>
      </c>
      <c r="H10" s="19">
        <v>6.8306017090205506E-2</v>
      </c>
      <c r="I10" s="21">
        <v>0.73216139800784097</v>
      </c>
      <c r="J10" s="21">
        <v>-0.108801135120155</v>
      </c>
      <c r="K10" s="21">
        <v>0.58645907694078903</v>
      </c>
      <c r="L10" s="19">
        <v>0.246774724154079</v>
      </c>
      <c r="M10" s="21">
        <v>0.27502100028379201</v>
      </c>
    </row>
    <row r="11" spans="1:13" x14ac:dyDescent="0.25">
      <c r="A11" s="34" t="s">
        <v>156</v>
      </c>
      <c r="B11" s="50">
        <v>1.9483740438088899</v>
      </c>
      <c r="C11" s="95">
        <v>1.03586290515052E-6</v>
      </c>
      <c r="D11" s="17">
        <v>0.133146295776081</v>
      </c>
      <c r="E11" s="17">
        <v>0.70656175700570101</v>
      </c>
      <c r="F11" s="55">
        <v>1.672244764</v>
      </c>
      <c r="G11" s="101">
        <v>6.28E-6</v>
      </c>
      <c r="H11" s="19">
        <v>0.30998334574320202</v>
      </c>
      <c r="I11" s="21">
        <v>8.2982262302250406E-2</v>
      </c>
      <c r="J11" s="21">
        <v>-4.7606374272471698E-2</v>
      </c>
      <c r="K11" s="21">
        <v>0.78256241016230199</v>
      </c>
      <c r="L11" s="19">
        <v>0.720603092704862</v>
      </c>
      <c r="M11" s="21">
        <v>1.0823370882111301E-3</v>
      </c>
    </row>
    <row r="12" spans="1:13" x14ac:dyDescent="0.25">
      <c r="A12" s="34" t="s">
        <v>163</v>
      </c>
      <c r="B12" s="50">
        <v>1.7454343238201999</v>
      </c>
      <c r="C12" s="95">
        <v>2.9230448332422798E-4</v>
      </c>
      <c r="D12" s="16">
        <v>1.2993813572046899</v>
      </c>
      <c r="E12" s="96">
        <v>2.58301684902618E-2</v>
      </c>
      <c r="F12" s="55">
        <v>2.0896077719999999</v>
      </c>
      <c r="G12" s="101">
        <v>5.02E-5</v>
      </c>
      <c r="H12" s="19">
        <v>-0.20341325618638001</v>
      </c>
      <c r="I12" s="21">
        <v>0.67136060503973904</v>
      </c>
      <c r="J12" s="21">
        <v>-6.1811850242126098E-2</v>
      </c>
      <c r="K12" s="21">
        <v>0.89721266995080196</v>
      </c>
      <c r="L12" s="19">
        <v>0.41034011596325198</v>
      </c>
      <c r="M12" s="21">
        <v>0.44616803222065898</v>
      </c>
    </row>
    <row r="13" spans="1:13" x14ac:dyDescent="0.25">
      <c r="A13" s="34" t="s">
        <v>166</v>
      </c>
      <c r="B13" s="50">
        <v>1.7085842646798699</v>
      </c>
      <c r="C13" s="95">
        <v>2.4179203437760598E-5</v>
      </c>
      <c r="D13" s="17">
        <v>0.207431445608736</v>
      </c>
      <c r="E13" s="17">
        <v>0.61189923275188796</v>
      </c>
      <c r="F13" s="55">
        <v>2.0934587150000001</v>
      </c>
      <c r="G13" s="101">
        <v>2.43E-6</v>
      </c>
      <c r="H13" s="19">
        <v>0.23438351141394301</v>
      </c>
      <c r="I13" s="21">
        <v>0.36531835760369902</v>
      </c>
      <c r="J13" s="21">
        <v>-0.119571637836342</v>
      </c>
      <c r="K13" s="21">
        <v>0.64176676744254402</v>
      </c>
      <c r="L13" s="19">
        <v>0.707802688108919</v>
      </c>
      <c r="M13" s="21">
        <v>2.0793216275476901E-2</v>
      </c>
    </row>
    <row r="14" spans="1:13" x14ac:dyDescent="0.25">
      <c r="A14" s="34" t="s">
        <v>167</v>
      </c>
      <c r="B14" s="50">
        <v>1.7018481220041599</v>
      </c>
      <c r="C14" s="95">
        <v>1.7207141299966601E-6</v>
      </c>
      <c r="D14" s="17">
        <v>-0.238171139087725</v>
      </c>
      <c r="E14" s="17">
        <v>0.46289659927460702</v>
      </c>
      <c r="F14" s="55">
        <v>2.0179921109999999</v>
      </c>
      <c r="G14" s="101">
        <v>2.11E-7</v>
      </c>
      <c r="H14" s="19">
        <v>-0.11323540279019199</v>
      </c>
      <c r="I14" s="21">
        <v>0.54133616323257805</v>
      </c>
      <c r="J14" s="21">
        <v>-3.4063024480373898E-2</v>
      </c>
      <c r="K14" s="21">
        <v>0.85362620039415005</v>
      </c>
      <c r="L14" s="19">
        <v>-0.129452407133305</v>
      </c>
      <c r="M14" s="21">
        <v>0.53235006179933397</v>
      </c>
    </row>
    <row r="15" spans="1:13" x14ac:dyDescent="0.25">
      <c r="A15" s="34" t="s">
        <v>176</v>
      </c>
      <c r="B15" s="50">
        <v>1.55097216028269</v>
      </c>
      <c r="C15" s="95">
        <v>3.7930880140926901E-5</v>
      </c>
      <c r="D15" s="17">
        <v>-2.9911527346664399E-2</v>
      </c>
      <c r="E15" s="17">
        <v>0.938149527293904</v>
      </c>
      <c r="F15" s="55">
        <v>1.4953810890000001</v>
      </c>
      <c r="G15" s="101">
        <v>5.5500000000000001E-5</v>
      </c>
      <c r="H15" s="19">
        <v>0.162938670431302</v>
      </c>
      <c r="I15" s="21">
        <v>0.56695859914959301</v>
      </c>
      <c r="J15" s="21">
        <v>-0.28444320814893798</v>
      </c>
      <c r="K15" s="21">
        <v>0.32142227839002901</v>
      </c>
      <c r="L15" s="19">
        <v>0.62996886572047195</v>
      </c>
      <c r="M15" s="21">
        <v>5.7244780775835398E-2</v>
      </c>
    </row>
    <row r="16" spans="1:13" x14ac:dyDescent="0.25">
      <c r="A16" s="34" t="s">
        <v>184</v>
      </c>
      <c r="B16" s="50">
        <v>1.4523524901771601</v>
      </c>
      <c r="C16" s="95">
        <v>8.3831250789018494E-8</v>
      </c>
      <c r="D16" s="17">
        <v>1.9569534262924302E-3</v>
      </c>
      <c r="E16" s="17">
        <v>0.99274394867464899</v>
      </c>
      <c r="F16" s="55">
        <v>1.4155212610000001</v>
      </c>
      <c r="G16" s="101">
        <v>1.17E-7</v>
      </c>
      <c r="H16" s="19">
        <v>0.30751049044076101</v>
      </c>
      <c r="I16" s="21">
        <v>3.5099466676605899E-2</v>
      </c>
      <c r="J16" s="21">
        <v>-0.14774121825721301</v>
      </c>
      <c r="K16" s="21">
        <v>0.29144545203697497</v>
      </c>
      <c r="L16" s="19">
        <v>0.36246052813257801</v>
      </c>
      <c r="M16" s="21">
        <v>2.7155211083191799E-2</v>
      </c>
    </row>
    <row r="17" spans="1:13" x14ac:dyDescent="0.25">
      <c r="A17" s="34" t="s">
        <v>190</v>
      </c>
      <c r="B17" s="50">
        <v>1.37873372908325</v>
      </c>
      <c r="C17" s="95">
        <v>5.9721526342372002E-4</v>
      </c>
      <c r="D17" s="17">
        <v>-0.208517338356767</v>
      </c>
      <c r="E17" s="17">
        <v>0.64902178110217101</v>
      </c>
      <c r="F17" s="55">
        <v>1.5883006500000001</v>
      </c>
      <c r="G17" s="101">
        <v>1.64031E-4</v>
      </c>
      <c r="H17" s="19">
        <v>-1.5700287874493801E-2</v>
      </c>
      <c r="I17" s="21">
        <v>0.91933213759350296</v>
      </c>
      <c r="J17" s="21">
        <v>6.10516406107919E-3</v>
      </c>
      <c r="K17" s="21">
        <v>0.96858292995742801</v>
      </c>
      <c r="L17" s="19">
        <v>9.7841535263643004E-2</v>
      </c>
      <c r="M17" s="21">
        <v>0.57383817649478597</v>
      </c>
    </row>
    <row r="18" spans="1:13" x14ac:dyDescent="0.25">
      <c r="A18" s="34" t="s">
        <v>201</v>
      </c>
      <c r="B18" s="50">
        <v>1.3083305621560699</v>
      </c>
      <c r="C18" s="95">
        <v>2.1284697101456201E-4</v>
      </c>
      <c r="D18" s="17">
        <v>8.7454546435883407E-2</v>
      </c>
      <c r="E18" s="17">
        <v>0.82113484957724703</v>
      </c>
      <c r="F18" s="55">
        <v>1.1585078799999999</v>
      </c>
      <c r="G18" s="101">
        <v>6.3710899999999996E-4</v>
      </c>
      <c r="H18" s="19">
        <v>0.52107730123236595</v>
      </c>
      <c r="I18" s="21">
        <v>0.50010711305553301</v>
      </c>
      <c r="J18" s="18">
        <v>1.0833475571457101</v>
      </c>
      <c r="K18" s="102">
        <v>0.16837453088076901</v>
      </c>
      <c r="L18" s="19">
        <v>-0.26663688617968201</v>
      </c>
      <c r="M18" s="21">
        <v>0.75658352203939905</v>
      </c>
    </row>
    <row r="19" spans="1:13" x14ac:dyDescent="0.25">
      <c r="A19" s="34" t="s">
        <v>213</v>
      </c>
      <c r="B19" s="50">
        <v>1.23624402078847</v>
      </c>
      <c r="C19" s="95">
        <v>3.5492222510994498E-5</v>
      </c>
      <c r="D19" s="17">
        <v>-0.42560652723356601</v>
      </c>
      <c r="E19" s="17">
        <v>0.17696664379928101</v>
      </c>
      <c r="F19" s="55">
        <v>1.5980039319999999</v>
      </c>
      <c r="G19" s="101">
        <v>1.9700000000000002E-6</v>
      </c>
      <c r="H19" s="19">
        <v>2.4819859173862601E-2</v>
      </c>
      <c r="I19" s="21">
        <v>0.86596119774215996</v>
      </c>
      <c r="J19" s="21">
        <v>-0.112585600538003</v>
      </c>
      <c r="K19" s="21">
        <v>0.44692045150938198</v>
      </c>
      <c r="L19" s="19">
        <v>0.12613702209762101</v>
      </c>
      <c r="M19" s="21">
        <v>0.44598655473715199</v>
      </c>
    </row>
    <row r="20" spans="1:13" x14ac:dyDescent="0.25">
      <c r="A20" s="34" t="s">
        <v>235</v>
      </c>
      <c r="B20" s="50">
        <v>1.12852280783787</v>
      </c>
      <c r="C20" s="95">
        <v>1.7815216067516699E-4</v>
      </c>
      <c r="D20" s="17">
        <v>0.20281220018052201</v>
      </c>
      <c r="E20" s="17">
        <v>0.53801418804955403</v>
      </c>
      <c r="F20" s="55">
        <v>1.3065671599999999</v>
      </c>
      <c r="G20" s="101">
        <v>4.1100000000000003E-5</v>
      </c>
      <c r="H20" s="19">
        <v>0.43502256433672298</v>
      </c>
      <c r="I20" s="21">
        <v>0.142272873183827</v>
      </c>
      <c r="J20" s="21">
        <v>-0.37997093507610302</v>
      </c>
      <c r="K20" s="21">
        <v>0.19724631338962401</v>
      </c>
      <c r="L20" s="19">
        <v>0.78072192829061304</v>
      </c>
      <c r="M20" s="21">
        <v>2.32600983203658E-2</v>
      </c>
    </row>
    <row r="21" spans="1:13" x14ac:dyDescent="0.25">
      <c r="A21" s="34" t="s">
        <v>240</v>
      </c>
      <c r="B21" s="50">
        <v>1.11039883739332</v>
      </c>
      <c r="C21" s="95">
        <v>8.1015348638006704E-3</v>
      </c>
      <c r="D21" s="17">
        <v>-0.28729318035502999</v>
      </c>
      <c r="E21" s="17">
        <v>0.58436913618872199</v>
      </c>
      <c r="F21" s="55">
        <v>1.653196967</v>
      </c>
      <c r="G21" s="101">
        <v>3.9618200000000002E-4</v>
      </c>
      <c r="H21" s="19">
        <v>0.21737811579067701</v>
      </c>
      <c r="I21" s="21">
        <v>0.63959124703121795</v>
      </c>
      <c r="J21" s="21">
        <v>-0.16881235723266999</v>
      </c>
      <c r="K21" s="21">
        <v>0.71583258137847805</v>
      </c>
      <c r="L21" s="19">
        <v>0.13937166710359999</v>
      </c>
      <c r="M21" s="21">
        <v>0.78791938839423203</v>
      </c>
    </row>
    <row r="22" spans="1:13" x14ac:dyDescent="0.25">
      <c r="A22" s="34" t="s">
        <v>251</v>
      </c>
      <c r="B22" s="50">
        <v>1.0094475370635201</v>
      </c>
      <c r="C22" s="95">
        <v>3.91309352623548E-3</v>
      </c>
      <c r="D22" s="17">
        <v>0.36570795335358902</v>
      </c>
      <c r="E22" s="17">
        <v>0.395739824040927</v>
      </c>
      <c r="F22" s="55">
        <v>1.184234284</v>
      </c>
      <c r="G22" s="101">
        <v>1.177214E-3</v>
      </c>
      <c r="H22" s="19">
        <v>0.40588997221001999</v>
      </c>
      <c r="I22" s="21">
        <v>0.40898639937166598</v>
      </c>
      <c r="J22" s="21">
        <v>-0.31534032034578002</v>
      </c>
      <c r="K22" s="21">
        <v>0.51985455014272097</v>
      </c>
      <c r="L22" s="19">
        <v>0.77149979729532403</v>
      </c>
      <c r="M22" s="21">
        <v>0.166738642148998</v>
      </c>
    </row>
    <row r="23" spans="1:13" x14ac:dyDescent="0.25">
      <c r="A23" s="34" t="s">
        <v>496</v>
      </c>
      <c r="B23" s="17">
        <v>0.87585489899632696</v>
      </c>
      <c r="C23" s="17">
        <v>8.0701791060249408E-3</v>
      </c>
      <c r="D23" s="17">
        <v>0.14935830824337401</v>
      </c>
      <c r="E23" s="17">
        <v>0.71748496032231901</v>
      </c>
      <c r="F23" s="55">
        <v>1.663667325</v>
      </c>
      <c r="G23" s="101">
        <v>3.6399999999999997E-5</v>
      </c>
      <c r="H23" s="19">
        <v>0.17468735438494501</v>
      </c>
      <c r="I23" s="21">
        <v>0.53397059296045901</v>
      </c>
      <c r="J23" s="21">
        <v>0.11572748686317499</v>
      </c>
      <c r="K23" s="21">
        <v>0.67952003472313405</v>
      </c>
      <c r="L23" s="19">
        <v>-0.10846251985305699</v>
      </c>
      <c r="M23" s="21">
        <v>0.72895163951590702</v>
      </c>
    </row>
    <row r="24" spans="1:13" x14ac:dyDescent="0.25">
      <c r="A24" s="34" t="s">
        <v>497</v>
      </c>
      <c r="B24" s="17">
        <v>0.78082206284548705</v>
      </c>
      <c r="C24" s="17">
        <v>7.3869985711027203E-3</v>
      </c>
      <c r="D24" s="17">
        <v>-0.25357091214677802</v>
      </c>
      <c r="E24" s="17">
        <v>0.48731602917380301</v>
      </c>
      <c r="F24" s="55">
        <v>1.6454756159999999</v>
      </c>
      <c r="G24" s="101">
        <v>1.01E-5</v>
      </c>
      <c r="H24" s="19">
        <v>-4.8876310531767303E-2</v>
      </c>
      <c r="I24" s="21">
        <v>0.85486505486601105</v>
      </c>
      <c r="J24" s="21">
        <v>-0.37331678856617601</v>
      </c>
      <c r="K24" s="21">
        <v>0.171876175251133</v>
      </c>
      <c r="L24" s="19">
        <v>0.64313497138574405</v>
      </c>
      <c r="M24" s="21">
        <v>4.0804206597247601E-2</v>
      </c>
    </row>
    <row r="25" spans="1:13" x14ac:dyDescent="0.25">
      <c r="A25" s="40" t="s">
        <v>56</v>
      </c>
      <c r="B25" s="50">
        <v>1.3208283098699301</v>
      </c>
      <c r="C25" s="95">
        <v>4.0170929287318602E-5</v>
      </c>
      <c r="D25" s="52">
        <v>-1.3419076646546499</v>
      </c>
      <c r="E25" s="95">
        <v>9.0684957425409397E-4</v>
      </c>
      <c r="F25" s="55">
        <v>2.1069267599999999</v>
      </c>
      <c r="G25" s="101">
        <v>1.7100000000000001E-7</v>
      </c>
      <c r="H25" s="19">
        <v>-0.235165274363723</v>
      </c>
      <c r="I25" s="21">
        <v>0.708060572050633</v>
      </c>
      <c r="J25" s="21">
        <v>-0.87280495533789504</v>
      </c>
      <c r="K25" s="21">
        <v>0.17349645418398599</v>
      </c>
      <c r="L25" s="19">
        <v>0.52256673855848101</v>
      </c>
      <c r="M25" s="21">
        <v>0.458951668234301</v>
      </c>
    </row>
    <row r="26" spans="1:13" x14ac:dyDescent="0.25">
      <c r="A26" s="40" t="s">
        <v>57</v>
      </c>
      <c r="B26" s="17">
        <v>0.88682744780862999</v>
      </c>
      <c r="C26" s="17">
        <v>3.2154383577910797E-2</v>
      </c>
      <c r="D26" s="27">
        <v>-1.24258849515517</v>
      </c>
      <c r="E26" s="96">
        <v>3.3542887812243197E-2</v>
      </c>
      <c r="F26" s="55">
        <v>1.3348636060000001</v>
      </c>
      <c r="G26" s="101">
        <v>2.9093769999999999E-3</v>
      </c>
      <c r="H26" s="19">
        <v>0.14017115967455299</v>
      </c>
      <c r="I26" s="21">
        <v>0.86023340310801899</v>
      </c>
      <c r="J26" s="21">
        <v>-0.378515320156604</v>
      </c>
      <c r="K26" s="21">
        <v>0.635244673709501</v>
      </c>
      <c r="L26" s="19">
        <v>0.47598526375946598</v>
      </c>
      <c r="M26" s="21">
        <v>0.59393003884824203</v>
      </c>
    </row>
    <row r="27" spans="1:13" x14ac:dyDescent="0.25">
      <c r="A27" s="34" t="s">
        <v>87</v>
      </c>
      <c r="B27" s="50">
        <v>4.6160797837279901</v>
      </c>
      <c r="C27" s="95">
        <v>1.85913887476532E-6</v>
      </c>
      <c r="D27" s="17">
        <v>0.441067693176387</v>
      </c>
      <c r="E27" s="17">
        <v>0.61673933362253197</v>
      </c>
      <c r="F27" s="55">
        <v>5.0256370239999999</v>
      </c>
      <c r="G27" s="101">
        <v>6.6400000000000002E-7</v>
      </c>
      <c r="H27" s="19">
        <v>0.94452600870895798</v>
      </c>
      <c r="I27" s="21">
        <v>5.9028946358175003E-5</v>
      </c>
      <c r="J27" s="21">
        <v>1.2467934295355801E-2</v>
      </c>
      <c r="K27" s="21">
        <v>0.94796454502532201</v>
      </c>
      <c r="L27" s="58">
        <v>1.52163898752194</v>
      </c>
      <c r="M27" s="101">
        <v>4.1219554031921402E-7</v>
      </c>
    </row>
    <row r="28" spans="1:13" x14ac:dyDescent="0.25">
      <c r="A28" s="34" t="s">
        <v>88</v>
      </c>
      <c r="B28" s="50">
        <v>4.4971535687609601</v>
      </c>
      <c r="C28" s="95">
        <v>1.4004473957624701E-7</v>
      </c>
      <c r="D28" s="17">
        <v>0.67222788149281398</v>
      </c>
      <c r="E28" s="17">
        <v>0.340074210975367</v>
      </c>
      <c r="F28" s="55">
        <v>4.6624270020000003</v>
      </c>
      <c r="G28" s="101">
        <v>8.8199999999999996E-8</v>
      </c>
      <c r="H28" s="58">
        <v>1.8738131363827999</v>
      </c>
      <c r="I28" s="101">
        <v>6.0931356828977698E-7</v>
      </c>
      <c r="J28" s="21">
        <v>-0.101806759056344</v>
      </c>
      <c r="K28" s="21">
        <v>0.706497178581864</v>
      </c>
      <c r="L28" s="58">
        <v>2.98568399677462</v>
      </c>
      <c r="M28" s="101">
        <v>1.84531911375828E-9</v>
      </c>
    </row>
    <row r="29" spans="1:13" x14ac:dyDescent="0.25">
      <c r="A29" s="34" t="s">
        <v>89</v>
      </c>
      <c r="B29" s="50">
        <v>4.2133003891121099</v>
      </c>
      <c r="C29" s="95">
        <v>6.1965938699697797E-6</v>
      </c>
      <c r="D29" s="17">
        <v>4.4840310177762403E-2</v>
      </c>
      <c r="E29" s="17">
        <v>0.95972166076871601</v>
      </c>
      <c r="F29" s="55">
        <v>4.2043798990000001</v>
      </c>
      <c r="G29" s="101">
        <v>6.3500000000000002E-6</v>
      </c>
      <c r="H29" s="58">
        <v>1.1992361020042599</v>
      </c>
      <c r="I29" s="101">
        <v>3.64760199123418E-4</v>
      </c>
      <c r="J29" s="21">
        <v>7.9104878919703303E-2</v>
      </c>
      <c r="K29" s="21">
        <v>0.782480521808119</v>
      </c>
      <c r="L29" s="58">
        <v>1.5744915600209799</v>
      </c>
      <c r="M29" s="101">
        <v>6.2630450345618397E-5</v>
      </c>
    </row>
    <row r="30" spans="1:13" x14ac:dyDescent="0.25">
      <c r="A30" s="34" t="s">
        <v>91</v>
      </c>
      <c r="B30" s="50">
        <v>3.3779136233810898</v>
      </c>
      <c r="C30" s="95">
        <v>4.5330689366243199E-6</v>
      </c>
      <c r="D30" s="17">
        <v>0.56511173391416802</v>
      </c>
      <c r="E30" s="17">
        <v>0.41990395783858903</v>
      </c>
      <c r="F30" s="55">
        <v>3.5337060039999999</v>
      </c>
      <c r="G30" s="101">
        <v>2.6800000000000002E-6</v>
      </c>
      <c r="H30" s="19">
        <v>0.31783214550378203</v>
      </c>
      <c r="I30" s="21">
        <v>0.226504924651587</v>
      </c>
      <c r="J30" s="21">
        <v>-2.0540382557453302E-2</v>
      </c>
      <c r="K30" s="21">
        <v>0.93658811177978996</v>
      </c>
      <c r="L30" s="58">
        <v>1.5179883476929401</v>
      </c>
      <c r="M30" s="101">
        <v>2.7894522513010999E-5</v>
      </c>
    </row>
    <row r="31" spans="1:13" x14ac:dyDescent="0.25">
      <c r="A31" s="34" t="s">
        <v>93</v>
      </c>
      <c r="B31" s="50">
        <v>2.94758869469152</v>
      </c>
      <c r="C31" s="95">
        <v>4.1485863282305403E-6</v>
      </c>
      <c r="D31" s="17">
        <v>-0.39653833361187701</v>
      </c>
      <c r="E31" s="17">
        <v>0.51175046722362905</v>
      </c>
      <c r="F31" s="55">
        <v>3.4484108029999998</v>
      </c>
      <c r="G31" s="101">
        <v>6.3399999999999999E-7</v>
      </c>
      <c r="H31" s="19">
        <v>1.02257389951303</v>
      </c>
      <c r="I31" s="21">
        <v>4.4822757655356302E-2</v>
      </c>
      <c r="J31" s="22">
        <v>-1.02110158823427</v>
      </c>
      <c r="K31" s="102">
        <v>4.5103402536529502E-2</v>
      </c>
      <c r="L31" s="58">
        <v>2.4087759182920698</v>
      </c>
      <c r="M31" s="101">
        <v>1.979660359176E-4</v>
      </c>
    </row>
    <row r="32" spans="1:13" x14ac:dyDescent="0.25">
      <c r="A32" s="34" t="s">
        <v>94</v>
      </c>
      <c r="B32" s="50">
        <v>2.6309430267668001</v>
      </c>
      <c r="C32" s="95">
        <v>3.3293724127916598E-7</v>
      </c>
      <c r="D32" s="17">
        <v>0.34664770622482899</v>
      </c>
      <c r="E32" s="17">
        <v>0.42999452527381898</v>
      </c>
      <c r="F32" s="55">
        <v>2.599473047</v>
      </c>
      <c r="G32" s="101">
        <v>3.8700000000000001E-7</v>
      </c>
      <c r="H32" s="58">
        <v>1.35419349143645</v>
      </c>
      <c r="I32" s="101">
        <v>7.9379034482368897E-4</v>
      </c>
      <c r="J32" s="21">
        <v>-0.47302254504815899</v>
      </c>
      <c r="K32" s="21">
        <v>0.18594329671014001</v>
      </c>
      <c r="L32" s="58">
        <v>1.61557710922547</v>
      </c>
      <c r="M32" s="101">
        <v>4.2355757560698701E-4</v>
      </c>
    </row>
    <row r="33" spans="1:13" x14ac:dyDescent="0.25">
      <c r="A33" s="34" t="s">
        <v>99</v>
      </c>
      <c r="B33" s="50">
        <v>1.8449735693313001</v>
      </c>
      <c r="C33" s="95">
        <v>5.0350385658044899E-9</v>
      </c>
      <c r="D33" s="17">
        <v>-0.260569805139788</v>
      </c>
      <c r="E33" s="17">
        <v>0.2492108558867</v>
      </c>
      <c r="F33" s="55">
        <v>1.971369487</v>
      </c>
      <c r="G33" s="101">
        <v>2.0500000000000002E-9</v>
      </c>
      <c r="H33" s="58">
        <v>1.49567808386545</v>
      </c>
      <c r="I33" s="101">
        <v>1.4778723698503401E-3</v>
      </c>
      <c r="J33" s="21">
        <v>-0.31698684688258399</v>
      </c>
      <c r="K33" s="21">
        <v>0.44734794441910702</v>
      </c>
      <c r="L33" s="58">
        <v>1.6010164159806499</v>
      </c>
      <c r="M33" s="101">
        <v>2.1360290365259201E-3</v>
      </c>
    </row>
    <row r="34" spans="1:13" x14ac:dyDescent="0.25">
      <c r="A34" s="34" t="s">
        <v>100</v>
      </c>
      <c r="B34" s="50">
        <v>1.68265495621296</v>
      </c>
      <c r="C34" s="95">
        <v>2.0987619815336E-6</v>
      </c>
      <c r="D34" s="17">
        <v>-0.59123538659558905</v>
      </c>
      <c r="E34" s="17">
        <v>8.2762212916443603E-2</v>
      </c>
      <c r="F34" s="55">
        <v>2.0182682110000001</v>
      </c>
      <c r="G34" s="101">
        <v>2.2499999999999999E-7</v>
      </c>
      <c r="H34" s="19">
        <v>0.73679547798856804</v>
      </c>
      <c r="I34" s="21">
        <v>1.2909977698658001E-2</v>
      </c>
      <c r="J34" s="21">
        <v>-0.57547690502281801</v>
      </c>
      <c r="K34" s="21">
        <v>4.5894812503538003E-2</v>
      </c>
      <c r="L34" s="58">
        <v>1.05928115409556</v>
      </c>
      <c r="M34" s="101">
        <v>2.1608622710969998E-3</v>
      </c>
    </row>
    <row r="35" spans="1:13" x14ac:dyDescent="0.25">
      <c r="A35" s="37" t="s">
        <v>101</v>
      </c>
      <c r="B35" s="51">
        <v>1.5159743345575101</v>
      </c>
      <c r="C35" s="97">
        <v>6.8915793158716702E-7</v>
      </c>
      <c r="D35" s="26">
        <v>0.228495476298127</v>
      </c>
      <c r="E35" s="26">
        <v>0.395393785961417</v>
      </c>
      <c r="F35" s="56">
        <v>1.9165140359999999</v>
      </c>
      <c r="G35" s="99">
        <v>3.5000000000000002E-8</v>
      </c>
      <c r="H35" s="24">
        <v>0.42894013764851702</v>
      </c>
      <c r="I35" s="25">
        <v>4.0218007937733197E-2</v>
      </c>
      <c r="J35" s="25">
        <v>-0.176625182418857</v>
      </c>
      <c r="K35" s="25">
        <v>0.378143880930778</v>
      </c>
      <c r="L35" s="59">
        <v>1.07389153406376</v>
      </c>
      <c r="M35" s="99">
        <v>7.6125222898247298E-5</v>
      </c>
    </row>
    <row r="38" spans="1:13" x14ac:dyDescent="0.25">
      <c r="A38" s="6" t="s">
        <v>1272</v>
      </c>
      <c r="B38" s="6"/>
      <c r="C38" s="6"/>
      <c r="D38" s="6"/>
      <c r="E38" s="6"/>
      <c r="F38" s="6"/>
      <c r="G38" s="6"/>
      <c r="H38" s="6"/>
    </row>
    <row r="39" spans="1:13" x14ac:dyDescent="0.25">
      <c r="A39" s="49" t="s">
        <v>1271</v>
      </c>
      <c r="B39" s="12"/>
      <c r="C39" s="6"/>
      <c r="D39" s="6"/>
      <c r="E39" s="6"/>
      <c r="F39" s="6"/>
      <c r="G39" s="6"/>
      <c r="H39" s="6"/>
    </row>
  </sheetData>
  <conditionalFormatting sqref="A1:A35">
    <cfRule type="duplicateValues" dxfId="2" priority="2"/>
  </conditionalFormatting>
  <conditionalFormatting sqref="A1:A35">
    <cfRule type="duplicateValues" dxfId="1" priority="3"/>
  </conditionalFormatting>
  <conditionalFormatting sqref="A1:A35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3.XLSX</TitleName>
    <StageName xmlns="ad5e6ac6-7e28-44ff-b599-4b096ee3745e" xsi:nil="true"/>
    <DocumentType xmlns="ad5e6ac6-7e28-44ff-b599-4b096ee3745e">Table</DocumentType>
    <DocumentId xmlns="ad5e6ac6-7e28-44ff-b599-4b096ee3745e">Table 3.XLSX</DocumentId>
  </documentManagement>
</p:properties>
</file>

<file path=customXml/itemProps1.xml><?xml version="1.0" encoding="utf-8"?>
<ds:datastoreItem xmlns:ds="http://schemas.openxmlformats.org/officeDocument/2006/customXml" ds:itemID="{BD6DF79D-80D2-4A30-A7BC-66FAD44EAA50}"/>
</file>

<file path=customXml/itemProps2.xml><?xml version="1.0" encoding="utf-8"?>
<ds:datastoreItem xmlns:ds="http://schemas.openxmlformats.org/officeDocument/2006/customXml" ds:itemID="{7DAE05B4-E0E6-418F-9184-9D8C8B230333}"/>
</file>

<file path=customXml/itemProps3.xml><?xml version="1.0" encoding="utf-8"?>
<ds:datastoreItem xmlns:ds="http://schemas.openxmlformats.org/officeDocument/2006/customXml" ds:itemID="{FBADC9F9-ECE0-4797-BD9C-219479E1E4B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G-25 kPa-OX2-OX3</vt:lpstr>
      <vt:lpstr>Differential Response</vt:lpstr>
      <vt:lpstr>Hypoxia core 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15T15:16:30Z</dcterms:modified>
</cp:coreProperties>
</file>